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m-research\ExpBac\User_Jeroen_Corver\Supervision of students\Bart Claushuis PhD\Paper CD1597\Resubmission\"/>
    </mc:Choice>
  </mc:AlternateContent>
  <xr:revisionPtr revIDLastSave="0" documentId="8_{BE260254-E723-44CF-8A63-163FCD670725}" xr6:coauthVersionLast="47" xr6:coauthVersionMax="47" xr10:uidLastSave="{00000000-0000-0000-0000-000000000000}"/>
  <bookViews>
    <workbookView xWindow="-28920" yWindow="-2835" windowWidth="29040" windowHeight="17640" xr2:uid="{2845FAB7-8EF3-4891-B2B6-B5586EC00DF9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BK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J20" i="1" l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BJ37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75" uniqueCount="39">
  <si>
    <t>EVNPPRPD</t>
  </si>
  <si>
    <t/>
  </si>
  <si>
    <t>EVNPPHPD</t>
  </si>
  <si>
    <t>EVNPPKPD</t>
  </si>
  <si>
    <t>EVNPPDPD</t>
  </si>
  <si>
    <t>EVNPPSPD</t>
  </si>
  <si>
    <t>EVNPPNPD</t>
  </si>
  <si>
    <t>EVNPPQPD</t>
  </si>
  <si>
    <t>EVNPPCPD</t>
  </si>
  <si>
    <t>EVNPPGPD</t>
  </si>
  <si>
    <t>EVNPPAPD</t>
  </si>
  <si>
    <t>EVNPPLPD</t>
  </si>
  <si>
    <t>EVNPPMPD</t>
  </si>
  <si>
    <t>EVNPPFPD</t>
  </si>
  <si>
    <t>EVNPPYPD</t>
  </si>
  <si>
    <t>EVNPPWPD</t>
  </si>
  <si>
    <t>EVNPPPPD</t>
  </si>
  <si>
    <t>EVNPPVPD</t>
  </si>
  <si>
    <t>EPLPPPPD</t>
  </si>
  <si>
    <t>ELSPPVPD</t>
  </si>
  <si>
    <t>EINPPPPD</t>
  </si>
  <si>
    <t>EQNPPPPD</t>
  </si>
  <si>
    <t>ESNPPPPD</t>
  </si>
  <si>
    <t>EVGPPPPD</t>
  </si>
  <si>
    <t>EPSPPPPD</t>
  </si>
  <si>
    <t>EDNPPPPD</t>
  </si>
  <si>
    <t>ETSPPNPD</t>
  </si>
  <si>
    <t>EAHPPLPD</t>
  </si>
  <si>
    <t>EGMPPAPD</t>
  </si>
  <si>
    <t>ESMPPVPD</t>
  </si>
  <si>
    <t>ELSPPYPD</t>
  </si>
  <si>
    <t>EVTPPASD</t>
  </si>
  <si>
    <t>EEHPPQDD</t>
  </si>
  <si>
    <t>ENTPPNWD</t>
  </si>
  <si>
    <t>EPYPPYPD</t>
  </si>
  <si>
    <t>EVEPPDPD</t>
  </si>
  <si>
    <t>EVSPPVPD</t>
  </si>
  <si>
    <t>EVLPPVPD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CD1597</a:t>
            </a:r>
            <a:r>
              <a:rPr lang="nl-NL" baseline="0"/>
              <a:t> catalytic domain</a:t>
            </a:r>
            <a:endParaRPr lang="nl-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EPLPPPP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:$BJ$2</c:f>
              <c:numCache>
                <c:formatCode>General</c:formatCode>
                <c:ptCount val="61"/>
                <c:pt idx="0">
                  <c:v>19556</c:v>
                </c:pt>
                <c:pt idx="1">
                  <c:v>19775</c:v>
                </c:pt>
                <c:pt idx="2">
                  <c:v>19984</c:v>
                </c:pt>
                <c:pt idx="3">
                  <c:v>19929</c:v>
                </c:pt>
                <c:pt idx="4">
                  <c:v>19813</c:v>
                </c:pt>
                <c:pt idx="5">
                  <c:v>19680</c:v>
                </c:pt>
                <c:pt idx="6">
                  <c:v>19708</c:v>
                </c:pt>
                <c:pt idx="7">
                  <c:v>19828</c:v>
                </c:pt>
                <c:pt idx="8">
                  <c:v>19923</c:v>
                </c:pt>
                <c:pt idx="9">
                  <c:v>19275</c:v>
                </c:pt>
                <c:pt idx="10">
                  <c:v>19639</c:v>
                </c:pt>
                <c:pt idx="11">
                  <c:v>19595</c:v>
                </c:pt>
                <c:pt idx="12">
                  <c:v>19555</c:v>
                </c:pt>
                <c:pt idx="13">
                  <c:v>19427</c:v>
                </c:pt>
                <c:pt idx="14">
                  <c:v>19405</c:v>
                </c:pt>
                <c:pt idx="15">
                  <c:v>19399</c:v>
                </c:pt>
                <c:pt idx="16">
                  <c:v>19476</c:v>
                </c:pt>
                <c:pt idx="17">
                  <c:v>19454</c:v>
                </c:pt>
                <c:pt idx="18">
                  <c:v>19101</c:v>
                </c:pt>
                <c:pt idx="19">
                  <c:v>19191</c:v>
                </c:pt>
                <c:pt idx="20">
                  <c:v>19498</c:v>
                </c:pt>
                <c:pt idx="21">
                  <c:v>19498</c:v>
                </c:pt>
                <c:pt idx="22">
                  <c:v>19158</c:v>
                </c:pt>
                <c:pt idx="23">
                  <c:v>19102</c:v>
                </c:pt>
                <c:pt idx="24">
                  <c:v>19298</c:v>
                </c:pt>
                <c:pt idx="25">
                  <c:v>19008</c:v>
                </c:pt>
                <c:pt idx="26">
                  <c:v>19254</c:v>
                </c:pt>
                <c:pt idx="27">
                  <c:v>19337</c:v>
                </c:pt>
                <c:pt idx="28">
                  <c:v>19097</c:v>
                </c:pt>
                <c:pt idx="29">
                  <c:v>19039</c:v>
                </c:pt>
                <c:pt idx="30">
                  <c:v>18885</c:v>
                </c:pt>
                <c:pt idx="31">
                  <c:v>19196</c:v>
                </c:pt>
                <c:pt idx="32">
                  <c:v>19073</c:v>
                </c:pt>
                <c:pt idx="33">
                  <c:v>19132</c:v>
                </c:pt>
                <c:pt idx="34">
                  <c:v>18954</c:v>
                </c:pt>
                <c:pt idx="35">
                  <c:v>19147</c:v>
                </c:pt>
                <c:pt idx="36">
                  <c:v>19198</c:v>
                </c:pt>
                <c:pt idx="37">
                  <c:v>19024</c:v>
                </c:pt>
                <c:pt idx="38">
                  <c:v>18586</c:v>
                </c:pt>
                <c:pt idx="39">
                  <c:v>19015</c:v>
                </c:pt>
                <c:pt idx="40">
                  <c:v>18775</c:v>
                </c:pt>
                <c:pt idx="41">
                  <c:v>18927</c:v>
                </c:pt>
                <c:pt idx="42">
                  <c:v>18822</c:v>
                </c:pt>
                <c:pt idx="43">
                  <c:v>18699</c:v>
                </c:pt>
                <c:pt idx="44">
                  <c:v>18641</c:v>
                </c:pt>
                <c:pt idx="45">
                  <c:v>18601</c:v>
                </c:pt>
                <c:pt idx="46">
                  <c:v>18927</c:v>
                </c:pt>
                <c:pt idx="47">
                  <c:v>18525</c:v>
                </c:pt>
                <c:pt idx="48">
                  <c:v>18615</c:v>
                </c:pt>
                <c:pt idx="49">
                  <c:v>18601</c:v>
                </c:pt>
                <c:pt idx="50">
                  <c:v>18824</c:v>
                </c:pt>
                <c:pt idx="51">
                  <c:v>18851</c:v>
                </c:pt>
                <c:pt idx="52">
                  <c:v>18332</c:v>
                </c:pt>
                <c:pt idx="53">
                  <c:v>18507</c:v>
                </c:pt>
                <c:pt idx="54">
                  <c:v>18475</c:v>
                </c:pt>
                <c:pt idx="55">
                  <c:v>18335</c:v>
                </c:pt>
                <c:pt idx="56">
                  <c:v>18355</c:v>
                </c:pt>
                <c:pt idx="57">
                  <c:v>18462</c:v>
                </c:pt>
                <c:pt idx="58">
                  <c:v>18189</c:v>
                </c:pt>
                <c:pt idx="59">
                  <c:v>18512</c:v>
                </c:pt>
                <c:pt idx="60">
                  <c:v>18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BB-4A2F-BFD0-4CBA6C1F63CD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EVNPPRP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:$BJ$3</c:f>
              <c:numCache>
                <c:formatCode>General</c:formatCode>
                <c:ptCount val="61"/>
                <c:pt idx="0">
                  <c:v>11125</c:v>
                </c:pt>
                <c:pt idx="1">
                  <c:v>11130</c:v>
                </c:pt>
                <c:pt idx="2">
                  <c:v>10895</c:v>
                </c:pt>
                <c:pt idx="3">
                  <c:v>10919</c:v>
                </c:pt>
                <c:pt idx="4">
                  <c:v>10646</c:v>
                </c:pt>
                <c:pt idx="5">
                  <c:v>10855</c:v>
                </c:pt>
                <c:pt idx="6">
                  <c:v>10656</c:v>
                </c:pt>
                <c:pt idx="7">
                  <c:v>11096</c:v>
                </c:pt>
                <c:pt idx="8">
                  <c:v>10854</c:v>
                </c:pt>
                <c:pt idx="9">
                  <c:v>10858</c:v>
                </c:pt>
                <c:pt idx="10">
                  <c:v>11014</c:v>
                </c:pt>
                <c:pt idx="11">
                  <c:v>10430</c:v>
                </c:pt>
                <c:pt idx="12">
                  <c:v>10773</c:v>
                </c:pt>
                <c:pt idx="13">
                  <c:v>10846</c:v>
                </c:pt>
                <c:pt idx="14">
                  <c:v>10960</c:v>
                </c:pt>
                <c:pt idx="15">
                  <c:v>10515</c:v>
                </c:pt>
                <c:pt idx="16">
                  <c:v>10565</c:v>
                </c:pt>
                <c:pt idx="17">
                  <c:v>10825</c:v>
                </c:pt>
                <c:pt idx="18">
                  <c:v>10764</c:v>
                </c:pt>
                <c:pt idx="19">
                  <c:v>10811</c:v>
                </c:pt>
                <c:pt idx="20">
                  <c:v>10671</c:v>
                </c:pt>
                <c:pt idx="21">
                  <c:v>10632</c:v>
                </c:pt>
                <c:pt idx="22">
                  <c:v>10786</c:v>
                </c:pt>
                <c:pt idx="23">
                  <c:v>10799</c:v>
                </c:pt>
                <c:pt idx="24">
                  <c:v>10467</c:v>
                </c:pt>
                <c:pt idx="25">
                  <c:v>10514</c:v>
                </c:pt>
                <c:pt idx="26">
                  <c:v>10747</c:v>
                </c:pt>
                <c:pt idx="27">
                  <c:v>10633</c:v>
                </c:pt>
                <c:pt idx="28">
                  <c:v>10608</c:v>
                </c:pt>
                <c:pt idx="29">
                  <c:v>10571</c:v>
                </c:pt>
                <c:pt idx="30">
                  <c:v>10620</c:v>
                </c:pt>
                <c:pt idx="31">
                  <c:v>10657</c:v>
                </c:pt>
                <c:pt idx="32">
                  <c:v>10513</c:v>
                </c:pt>
                <c:pt idx="33">
                  <c:v>10489</c:v>
                </c:pt>
                <c:pt idx="34">
                  <c:v>10230</c:v>
                </c:pt>
                <c:pt idx="35">
                  <c:v>10316</c:v>
                </c:pt>
                <c:pt idx="36">
                  <c:v>10466</c:v>
                </c:pt>
                <c:pt idx="37">
                  <c:v>10384</c:v>
                </c:pt>
                <c:pt idx="38">
                  <c:v>10502</c:v>
                </c:pt>
                <c:pt idx="39">
                  <c:v>10318</c:v>
                </c:pt>
                <c:pt idx="40">
                  <c:v>10477</c:v>
                </c:pt>
                <c:pt idx="41">
                  <c:v>10293</c:v>
                </c:pt>
                <c:pt idx="42">
                  <c:v>10506</c:v>
                </c:pt>
                <c:pt idx="43">
                  <c:v>10271</c:v>
                </c:pt>
                <c:pt idx="44">
                  <c:v>10654</c:v>
                </c:pt>
                <c:pt idx="45">
                  <c:v>10329</c:v>
                </c:pt>
                <c:pt idx="46">
                  <c:v>10292</c:v>
                </c:pt>
                <c:pt idx="47">
                  <c:v>10259</c:v>
                </c:pt>
                <c:pt idx="48">
                  <c:v>10142</c:v>
                </c:pt>
                <c:pt idx="49">
                  <c:v>10355</c:v>
                </c:pt>
                <c:pt idx="50">
                  <c:v>10310</c:v>
                </c:pt>
                <c:pt idx="51">
                  <c:v>10127</c:v>
                </c:pt>
                <c:pt idx="52">
                  <c:v>10350</c:v>
                </c:pt>
                <c:pt idx="53">
                  <c:v>10386</c:v>
                </c:pt>
                <c:pt idx="54">
                  <c:v>10353</c:v>
                </c:pt>
                <c:pt idx="55">
                  <c:v>10223</c:v>
                </c:pt>
                <c:pt idx="56">
                  <c:v>10310</c:v>
                </c:pt>
                <c:pt idx="57">
                  <c:v>10113</c:v>
                </c:pt>
                <c:pt idx="58">
                  <c:v>10196</c:v>
                </c:pt>
                <c:pt idx="59">
                  <c:v>10211</c:v>
                </c:pt>
                <c:pt idx="60">
                  <c:v>99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BB-4A2F-BFD0-4CBA6C1F63CD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EVNPPGP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4:$BJ$4</c:f>
              <c:numCache>
                <c:formatCode>General</c:formatCode>
                <c:ptCount val="61"/>
                <c:pt idx="0">
                  <c:v>8876</c:v>
                </c:pt>
                <c:pt idx="1">
                  <c:v>8604</c:v>
                </c:pt>
                <c:pt idx="2">
                  <c:v>8346</c:v>
                </c:pt>
                <c:pt idx="3">
                  <c:v>8585</c:v>
                </c:pt>
                <c:pt idx="4">
                  <c:v>8524</c:v>
                </c:pt>
                <c:pt idx="5">
                  <c:v>8589</c:v>
                </c:pt>
                <c:pt idx="6">
                  <c:v>8888</c:v>
                </c:pt>
                <c:pt idx="7">
                  <c:v>8890</c:v>
                </c:pt>
                <c:pt idx="8">
                  <c:v>8360</c:v>
                </c:pt>
                <c:pt idx="9">
                  <c:v>8604</c:v>
                </c:pt>
                <c:pt idx="10">
                  <c:v>8623</c:v>
                </c:pt>
                <c:pt idx="11">
                  <c:v>8515</c:v>
                </c:pt>
                <c:pt idx="12">
                  <c:v>8690</c:v>
                </c:pt>
                <c:pt idx="13">
                  <c:v>8371</c:v>
                </c:pt>
                <c:pt idx="14">
                  <c:v>8571</c:v>
                </c:pt>
                <c:pt idx="15">
                  <c:v>8529</c:v>
                </c:pt>
                <c:pt idx="16">
                  <c:v>8434</c:v>
                </c:pt>
                <c:pt idx="17">
                  <c:v>8523</c:v>
                </c:pt>
                <c:pt idx="18">
                  <c:v>8403</c:v>
                </c:pt>
                <c:pt idx="19">
                  <c:v>8397</c:v>
                </c:pt>
                <c:pt idx="20">
                  <c:v>8564</c:v>
                </c:pt>
                <c:pt idx="21">
                  <c:v>8509</c:v>
                </c:pt>
                <c:pt idx="22">
                  <c:v>8495</c:v>
                </c:pt>
                <c:pt idx="23">
                  <c:v>8488</c:v>
                </c:pt>
                <c:pt idx="24">
                  <c:v>8178</c:v>
                </c:pt>
                <c:pt idx="25">
                  <c:v>8356</c:v>
                </c:pt>
                <c:pt idx="26">
                  <c:v>8312</c:v>
                </c:pt>
                <c:pt idx="27">
                  <c:v>8387</c:v>
                </c:pt>
                <c:pt idx="28">
                  <c:v>8350</c:v>
                </c:pt>
                <c:pt idx="29">
                  <c:v>8398</c:v>
                </c:pt>
                <c:pt idx="30">
                  <c:v>8248</c:v>
                </c:pt>
                <c:pt idx="31">
                  <c:v>8365</c:v>
                </c:pt>
                <c:pt idx="32">
                  <c:v>8271</c:v>
                </c:pt>
                <c:pt idx="33">
                  <c:v>8315</c:v>
                </c:pt>
                <c:pt idx="34">
                  <c:v>8170</c:v>
                </c:pt>
                <c:pt idx="35">
                  <c:v>8276</c:v>
                </c:pt>
                <c:pt idx="36">
                  <c:v>8274</c:v>
                </c:pt>
                <c:pt idx="37">
                  <c:v>8087</c:v>
                </c:pt>
                <c:pt idx="38">
                  <c:v>8268</c:v>
                </c:pt>
                <c:pt idx="39">
                  <c:v>8258</c:v>
                </c:pt>
                <c:pt idx="40">
                  <c:v>8144</c:v>
                </c:pt>
                <c:pt idx="41">
                  <c:v>8314</c:v>
                </c:pt>
                <c:pt idx="42">
                  <c:v>8263</c:v>
                </c:pt>
                <c:pt idx="43">
                  <c:v>8149</c:v>
                </c:pt>
                <c:pt idx="44">
                  <c:v>8273</c:v>
                </c:pt>
                <c:pt idx="45">
                  <c:v>8028</c:v>
                </c:pt>
                <c:pt idx="46">
                  <c:v>8055</c:v>
                </c:pt>
                <c:pt idx="47">
                  <c:v>8155</c:v>
                </c:pt>
                <c:pt idx="48">
                  <c:v>8107</c:v>
                </c:pt>
                <c:pt idx="49">
                  <c:v>8049</c:v>
                </c:pt>
                <c:pt idx="50">
                  <c:v>7902</c:v>
                </c:pt>
                <c:pt idx="51">
                  <c:v>8042</c:v>
                </c:pt>
                <c:pt idx="52">
                  <c:v>8002</c:v>
                </c:pt>
                <c:pt idx="53">
                  <c:v>8084</c:v>
                </c:pt>
                <c:pt idx="54">
                  <c:v>8099</c:v>
                </c:pt>
                <c:pt idx="55">
                  <c:v>8120</c:v>
                </c:pt>
                <c:pt idx="56">
                  <c:v>8071</c:v>
                </c:pt>
                <c:pt idx="57">
                  <c:v>7897</c:v>
                </c:pt>
                <c:pt idx="58">
                  <c:v>7950</c:v>
                </c:pt>
                <c:pt idx="59">
                  <c:v>7949</c:v>
                </c:pt>
                <c:pt idx="60">
                  <c:v>79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BB-4A2F-BFD0-4CBA6C1F63CD}"/>
            </c:ext>
          </c:extLst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EAHPPLP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5:$BJ$5</c:f>
              <c:numCache>
                <c:formatCode>General</c:formatCode>
                <c:ptCount val="61"/>
                <c:pt idx="0">
                  <c:v>7122</c:v>
                </c:pt>
                <c:pt idx="1">
                  <c:v>7307</c:v>
                </c:pt>
                <c:pt idx="2">
                  <c:v>7229</c:v>
                </c:pt>
                <c:pt idx="3">
                  <c:v>7079</c:v>
                </c:pt>
                <c:pt idx="4">
                  <c:v>7032</c:v>
                </c:pt>
                <c:pt idx="5">
                  <c:v>7077</c:v>
                </c:pt>
                <c:pt idx="6">
                  <c:v>7013</c:v>
                </c:pt>
                <c:pt idx="7">
                  <c:v>7194</c:v>
                </c:pt>
                <c:pt idx="8">
                  <c:v>7088</c:v>
                </c:pt>
                <c:pt idx="9">
                  <c:v>6948</c:v>
                </c:pt>
                <c:pt idx="10">
                  <c:v>7006</c:v>
                </c:pt>
                <c:pt idx="11">
                  <c:v>6861</c:v>
                </c:pt>
                <c:pt idx="12">
                  <c:v>7045</c:v>
                </c:pt>
                <c:pt idx="13">
                  <c:v>7008</c:v>
                </c:pt>
                <c:pt idx="14">
                  <c:v>6915</c:v>
                </c:pt>
                <c:pt idx="15">
                  <c:v>6907</c:v>
                </c:pt>
                <c:pt idx="16">
                  <c:v>6969</c:v>
                </c:pt>
                <c:pt idx="17">
                  <c:v>7020</c:v>
                </c:pt>
                <c:pt idx="18">
                  <c:v>7067</c:v>
                </c:pt>
                <c:pt idx="19">
                  <c:v>6836</c:v>
                </c:pt>
                <c:pt idx="20">
                  <c:v>6842</c:v>
                </c:pt>
                <c:pt idx="21">
                  <c:v>7013</c:v>
                </c:pt>
                <c:pt idx="22">
                  <c:v>6928</c:v>
                </c:pt>
                <c:pt idx="23">
                  <c:v>6984</c:v>
                </c:pt>
                <c:pt idx="24">
                  <c:v>6923</c:v>
                </c:pt>
                <c:pt idx="25">
                  <c:v>6709</c:v>
                </c:pt>
                <c:pt idx="26">
                  <c:v>6900</c:v>
                </c:pt>
                <c:pt idx="27">
                  <c:v>6836</c:v>
                </c:pt>
                <c:pt idx="28">
                  <c:v>7043</c:v>
                </c:pt>
                <c:pt idx="29">
                  <c:v>6801</c:v>
                </c:pt>
                <c:pt idx="30">
                  <c:v>6737</c:v>
                </c:pt>
                <c:pt idx="31">
                  <c:v>6782</c:v>
                </c:pt>
                <c:pt idx="32">
                  <c:v>6664</c:v>
                </c:pt>
                <c:pt idx="33">
                  <c:v>7001</c:v>
                </c:pt>
                <c:pt idx="34">
                  <c:v>6700</c:v>
                </c:pt>
                <c:pt idx="35">
                  <c:v>6839</c:v>
                </c:pt>
                <c:pt idx="36">
                  <c:v>6810</c:v>
                </c:pt>
                <c:pt idx="37">
                  <c:v>6885</c:v>
                </c:pt>
                <c:pt idx="38">
                  <c:v>6717</c:v>
                </c:pt>
                <c:pt idx="39">
                  <c:v>6616</c:v>
                </c:pt>
                <c:pt idx="40">
                  <c:v>6593</c:v>
                </c:pt>
                <c:pt idx="41">
                  <c:v>6758</c:v>
                </c:pt>
                <c:pt idx="42">
                  <c:v>6611</c:v>
                </c:pt>
                <c:pt idx="43">
                  <c:v>6688</c:v>
                </c:pt>
                <c:pt idx="44">
                  <c:v>6776</c:v>
                </c:pt>
                <c:pt idx="45">
                  <c:v>6604</c:v>
                </c:pt>
                <c:pt idx="46">
                  <c:v>6693</c:v>
                </c:pt>
                <c:pt idx="47">
                  <c:v>6826</c:v>
                </c:pt>
                <c:pt idx="48">
                  <c:v>6689</c:v>
                </c:pt>
                <c:pt idx="49">
                  <c:v>6665</c:v>
                </c:pt>
                <c:pt idx="50">
                  <c:v>6602</c:v>
                </c:pt>
                <c:pt idx="51">
                  <c:v>6583</c:v>
                </c:pt>
                <c:pt idx="52">
                  <c:v>6716</c:v>
                </c:pt>
                <c:pt idx="53">
                  <c:v>6708</c:v>
                </c:pt>
                <c:pt idx="54">
                  <c:v>6741</c:v>
                </c:pt>
                <c:pt idx="55">
                  <c:v>6648</c:v>
                </c:pt>
                <c:pt idx="56">
                  <c:v>6734</c:v>
                </c:pt>
                <c:pt idx="57">
                  <c:v>6705</c:v>
                </c:pt>
                <c:pt idx="58">
                  <c:v>6434</c:v>
                </c:pt>
                <c:pt idx="59">
                  <c:v>6833</c:v>
                </c:pt>
                <c:pt idx="60">
                  <c:v>6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EBB-4A2F-BFD0-4CBA6C1F63CD}"/>
            </c:ext>
          </c:extLst>
        </c:ser>
        <c:ser>
          <c:idx val="4"/>
          <c:order val="4"/>
          <c:tx>
            <c:strRef>
              <c:f>Sheet1!$A$6</c:f>
              <c:strCache>
                <c:ptCount val="1"/>
                <c:pt idx="0">
                  <c:v>EVEPPDPD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6:$BJ$6</c:f>
              <c:numCache>
                <c:formatCode>General</c:formatCode>
                <c:ptCount val="61"/>
                <c:pt idx="0">
                  <c:v>11593</c:v>
                </c:pt>
                <c:pt idx="1">
                  <c:v>10961</c:v>
                </c:pt>
                <c:pt idx="2">
                  <c:v>10994</c:v>
                </c:pt>
                <c:pt idx="3">
                  <c:v>11005</c:v>
                </c:pt>
                <c:pt idx="4">
                  <c:v>10999</c:v>
                </c:pt>
                <c:pt idx="5">
                  <c:v>11024</c:v>
                </c:pt>
                <c:pt idx="6">
                  <c:v>11020</c:v>
                </c:pt>
                <c:pt idx="7">
                  <c:v>10963</c:v>
                </c:pt>
                <c:pt idx="8">
                  <c:v>10915</c:v>
                </c:pt>
                <c:pt idx="9">
                  <c:v>10898</c:v>
                </c:pt>
                <c:pt idx="10">
                  <c:v>10860</c:v>
                </c:pt>
                <c:pt idx="11">
                  <c:v>10704</c:v>
                </c:pt>
                <c:pt idx="12">
                  <c:v>10726</c:v>
                </c:pt>
                <c:pt idx="13">
                  <c:v>11035</c:v>
                </c:pt>
                <c:pt idx="14">
                  <c:v>10691</c:v>
                </c:pt>
                <c:pt idx="15">
                  <c:v>10917</c:v>
                </c:pt>
                <c:pt idx="16">
                  <c:v>10877</c:v>
                </c:pt>
                <c:pt idx="17">
                  <c:v>10732</c:v>
                </c:pt>
                <c:pt idx="18">
                  <c:v>10677</c:v>
                </c:pt>
                <c:pt idx="19">
                  <c:v>10931</c:v>
                </c:pt>
                <c:pt idx="20">
                  <c:v>10777</c:v>
                </c:pt>
                <c:pt idx="21">
                  <c:v>10502</c:v>
                </c:pt>
                <c:pt idx="22">
                  <c:v>10774</c:v>
                </c:pt>
                <c:pt idx="23">
                  <c:v>10590</c:v>
                </c:pt>
                <c:pt idx="24">
                  <c:v>10832</c:v>
                </c:pt>
                <c:pt idx="25">
                  <c:v>10781</c:v>
                </c:pt>
                <c:pt idx="26">
                  <c:v>10610</c:v>
                </c:pt>
                <c:pt idx="27">
                  <c:v>10574</c:v>
                </c:pt>
                <c:pt idx="28">
                  <c:v>10677</c:v>
                </c:pt>
                <c:pt idx="29">
                  <c:v>10424</c:v>
                </c:pt>
                <c:pt idx="30">
                  <c:v>10348</c:v>
                </c:pt>
                <c:pt idx="31">
                  <c:v>10462</c:v>
                </c:pt>
                <c:pt idx="32">
                  <c:v>10712</c:v>
                </c:pt>
                <c:pt idx="33">
                  <c:v>10534</c:v>
                </c:pt>
                <c:pt idx="34">
                  <c:v>10518</c:v>
                </c:pt>
                <c:pt idx="35">
                  <c:v>10575</c:v>
                </c:pt>
                <c:pt idx="36">
                  <c:v>10715</c:v>
                </c:pt>
                <c:pt idx="37">
                  <c:v>10545</c:v>
                </c:pt>
                <c:pt idx="38">
                  <c:v>10376</c:v>
                </c:pt>
                <c:pt idx="39">
                  <c:v>10627</c:v>
                </c:pt>
                <c:pt idx="40">
                  <c:v>10562</c:v>
                </c:pt>
                <c:pt idx="41">
                  <c:v>10243</c:v>
                </c:pt>
                <c:pt idx="42">
                  <c:v>10519</c:v>
                </c:pt>
                <c:pt idx="43">
                  <c:v>10390</c:v>
                </c:pt>
                <c:pt idx="44">
                  <c:v>10199</c:v>
                </c:pt>
                <c:pt idx="45">
                  <c:v>10239</c:v>
                </c:pt>
                <c:pt idx="46">
                  <c:v>10201</c:v>
                </c:pt>
                <c:pt idx="47">
                  <c:v>10370</c:v>
                </c:pt>
                <c:pt idx="48">
                  <c:v>10168</c:v>
                </c:pt>
                <c:pt idx="49">
                  <c:v>10017</c:v>
                </c:pt>
                <c:pt idx="50">
                  <c:v>10248</c:v>
                </c:pt>
                <c:pt idx="51">
                  <c:v>10208</c:v>
                </c:pt>
                <c:pt idx="52">
                  <c:v>10352</c:v>
                </c:pt>
                <c:pt idx="53">
                  <c:v>10207</c:v>
                </c:pt>
                <c:pt idx="54">
                  <c:v>9848</c:v>
                </c:pt>
                <c:pt idx="55">
                  <c:v>10386</c:v>
                </c:pt>
                <c:pt idx="56">
                  <c:v>10190</c:v>
                </c:pt>
                <c:pt idx="57">
                  <c:v>10324</c:v>
                </c:pt>
                <c:pt idx="58">
                  <c:v>10096</c:v>
                </c:pt>
                <c:pt idx="59">
                  <c:v>9945</c:v>
                </c:pt>
                <c:pt idx="60">
                  <c:v>10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EBB-4A2F-BFD0-4CBA6C1F63CD}"/>
            </c:ext>
          </c:extLst>
        </c:ser>
        <c:ser>
          <c:idx val="5"/>
          <c:order val="5"/>
          <c:tx>
            <c:strRef>
              <c:f>Sheet1!$A$7</c:f>
              <c:strCache>
                <c:ptCount val="1"/>
                <c:pt idx="0">
                  <c:v>ELSPPVPD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7:$BJ$7</c:f>
              <c:numCache>
                <c:formatCode>General</c:formatCode>
                <c:ptCount val="61"/>
                <c:pt idx="0">
                  <c:v>12122</c:v>
                </c:pt>
                <c:pt idx="1">
                  <c:v>12156</c:v>
                </c:pt>
                <c:pt idx="2">
                  <c:v>11947</c:v>
                </c:pt>
                <c:pt idx="3">
                  <c:v>12011</c:v>
                </c:pt>
                <c:pt idx="4">
                  <c:v>12149</c:v>
                </c:pt>
                <c:pt idx="5">
                  <c:v>12069</c:v>
                </c:pt>
                <c:pt idx="6">
                  <c:v>11856</c:v>
                </c:pt>
                <c:pt idx="7">
                  <c:v>11992</c:v>
                </c:pt>
                <c:pt idx="8">
                  <c:v>12063</c:v>
                </c:pt>
                <c:pt idx="9">
                  <c:v>11908</c:v>
                </c:pt>
                <c:pt idx="10">
                  <c:v>11866</c:v>
                </c:pt>
                <c:pt idx="11">
                  <c:v>11879</c:v>
                </c:pt>
                <c:pt idx="12">
                  <c:v>11935</c:v>
                </c:pt>
                <c:pt idx="13">
                  <c:v>11838</c:v>
                </c:pt>
                <c:pt idx="14">
                  <c:v>11782</c:v>
                </c:pt>
                <c:pt idx="15">
                  <c:v>11949</c:v>
                </c:pt>
                <c:pt idx="16">
                  <c:v>12221</c:v>
                </c:pt>
                <c:pt idx="17">
                  <c:v>12024</c:v>
                </c:pt>
                <c:pt idx="18">
                  <c:v>11774</c:v>
                </c:pt>
                <c:pt idx="19">
                  <c:v>11942</c:v>
                </c:pt>
                <c:pt idx="20">
                  <c:v>11714</c:v>
                </c:pt>
                <c:pt idx="21">
                  <c:v>11887</c:v>
                </c:pt>
                <c:pt idx="22">
                  <c:v>11687</c:v>
                </c:pt>
                <c:pt idx="23">
                  <c:v>11897</c:v>
                </c:pt>
                <c:pt idx="24">
                  <c:v>11853</c:v>
                </c:pt>
                <c:pt idx="25">
                  <c:v>11720</c:v>
                </c:pt>
                <c:pt idx="26">
                  <c:v>11697</c:v>
                </c:pt>
                <c:pt idx="27">
                  <c:v>11863</c:v>
                </c:pt>
                <c:pt idx="28">
                  <c:v>11547</c:v>
                </c:pt>
                <c:pt idx="29">
                  <c:v>11659</c:v>
                </c:pt>
                <c:pt idx="30">
                  <c:v>11463</c:v>
                </c:pt>
                <c:pt idx="31">
                  <c:v>11619</c:v>
                </c:pt>
                <c:pt idx="32">
                  <c:v>11543</c:v>
                </c:pt>
                <c:pt idx="33">
                  <c:v>11651</c:v>
                </c:pt>
                <c:pt idx="34">
                  <c:v>11905</c:v>
                </c:pt>
                <c:pt idx="35">
                  <c:v>11536</c:v>
                </c:pt>
                <c:pt idx="36">
                  <c:v>11612</c:v>
                </c:pt>
                <c:pt idx="37">
                  <c:v>11326</c:v>
                </c:pt>
                <c:pt idx="38">
                  <c:v>11491</c:v>
                </c:pt>
                <c:pt idx="39">
                  <c:v>11849</c:v>
                </c:pt>
                <c:pt idx="40">
                  <c:v>11413</c:v>
                </c:pt>
                <c:pt idx="41">
                  <c:v>11470</c:v>
                </c:pt>
                <c:pt idx="42">
                  <c:v>11584</c:v>
                </c:pt>
                <c:pt idx="43">
                  <c:v>11496</c:v>
                </c:pt>
                <c:pt idx="44">
                  <c:v>11676</c:v>
                </c:pt>
                <c:pt idx="45">
                  <c:v>11447</c:v>
                </c:pt>
                <c:pt idx="46">
                  <c:v>11509</c:v>
                </c:pt>
                <c:pt idx="47">
                  <c:v>11449</c:v>
                </c:pt>
                <c:pt idx="48">
                  <c:v>11325</c:v>
                </c:pt>
                <c:pt idx="49">
                  <c:v>11469</c:v>
                </c:pt>
                <c:pt idx="50">
                  <c:v>11388</c:v>
                </c:pt>
                <c:pt idx="51">
                  <c:v>11409</c:v>
                </c:pt>
                <c:pt idx="52">
                  <c:v>11416</c:v>
                </c:pt>
                <c:pt idx="53">
                  <c:v>11315</c:v>
                </c:pt>
                <c:pt idx="54">
                  <c:v>11086</c:v>
                </c:pt>
                <c:pt idx="55">
                  <c:v>11264</c:v>
                </c:pt>
                <c:pt idx="56">
                  <c:v>11284</c:v>
                </c:pt>
                <c:pt idx="57">
                  <c:v>11470</c:v>
                </c:pt>
                <c:pt idx="58">
                  <c:v>11254</c:v>
                </c:pt>
                <c:pt idx="59">
                  <c:v>11369</c:v>
                </c:pt>
                <c:pt idx="60">
                  <c:v>11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EBB-4A2F-BFD0-4CBA6C1F63CD}"/>
            </c:ext>
          </c:extLst>
        </c:ser>
        <c:ser>
          <c:idx val="6"/>
          <c:order val="6"/>
          <c:tx>
            <c:strRef>
              <c:f>Sheet1!$A$8</c:f>
              <c:strCache>
                <c:ptCount val="1"/>
                <c:pt idx="0">
                  <c:v>EVNPPHPD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8:$BJ$8</c:f>
              <c:numCache>
                <c:formatCode>General</c:formatCode>
                <c:ptCount val="61"/>
                <c:pt idx="0">
                  <c:v>10197</c:v>
                </c:pt>
                <c:pt idx="1">
                  <c:v>9827</c:v>
                </c:pt>
                <c:pt idx="2">
                  <c:v>9742</c:v>
                </c:pt>
                <c:pt idx="3">
                  <c:v>9660</c:v>
                </c:pt>
                <c:pt idx="4">
                  <c:v>9871</c:v>
                </c:pt>
                <c:pt idx="5">
                  <c:v>9787</c:v>
                </c:pt>
                <c:pt idx="6">
                  <c:v>9546</c:v>
                </c:pt>
                <c:pt idx="7">
                  <c:v>9641</c:v>
                </c:pt>
                <c:pt idx="8">
                  <c:v>9742</c:v>
                </c:pt>
                <c:pt idx="9">
                  <c:v>9558</c:v>
                </c:pt>
                <c:pt idx="10">
                  <c:v>9752</c:v>
                </c:pt>
                <c:pt idx="11">
                  <c:v>9644</c:v>
                </c:pt>
                <c:pt idx="12">
                  <c:v>9720</c:v>
                </c:pt>
                <c:pt idx="13">
                  <c:v>9673</c:v>
                </c:pt>
                <c:pt idx="14">
                  <c:v>9797</c:v>
                </c:pt>
                <c:pt idx="15">
                  <c:v>9562</c:v>
                </c:pt>
                <c:pt idx="16">
                  <c:v>9623</c:v>
                </c:pt>
                <c:pt idx="17">
                  <c:v>9507</c:v>
                </c:pt>
                <c:pt idx="18">
                  <c:v>9661</c:v>
                </c:pt>
                <c:pt idx="19">
                  <c:v>9355</c:v>
                </c:pt>
                <c:pt idx="20">
                  <c:v>9660</c:v>
                </c:pt>
                <c:pt idx="21">
                  <c:v>9651</c:v>
                </c:pt>
                <c:pt idx="22">
                  <c:v>9590</c:v>
                </c:pt>
                <c:pt idx="23">
                  <c:v>9463</c:v>
                </c:pt>
                <c:pt idx="24">
                  <c:v>9411</c:v>
                </c:pt>
                <c:pt idx="25">
                  <c:v>9774</c:v>
                </c:pt>
                <c:pt idx="26">
                  <c:v>9560</c:v>
                </c:pt>
                <c:pt idx="27">
                  <c:v>9403</c:v>
                </c:pt>
                <c:pt idx="28">
                  <c:v>9554</c:v>
                </c:pt>
                <c:pt idx="29">
                  <c:v>9590</c:v>
                </c:pt>
                <c:pt idx="30">
                  <c:v>9398</c:v>
                </c:pt>
                <c:pt idx="31">
                  <c:v>9435</c:v>
                </c:pt>
                <c:pt idx="32">
                  <c:v>9232</c:v>
                </c:pt>
                <c:pt idx="33">
                  <c:v>9190</c:v>
                </c:pt>
                <c:pt idx="34">
                  <c:v>9291</c:v>
                </c:pt>
                <c:pt idx="35">
                  <c:v>9230</c:v>
                </c:pt>
                <c:pt idx="36">
                  <c:v>9477</c:v>
                </c:pt>
                <c:pt idx="37">
                  <c:v>9514</c:v>
                </c:pt>
                <c:pt idx="38">
                  <c:v>9274</c:v>
                </c:pt>
                <c:pt idx="39">
                  <c:v>9521</c:v>
                </c:pt>
                <c:pt idx="40">
                  <c:v>9227</c:v>
                </c:pt>
                <c:pt idx="41">
                  <c:v>9432</c:v>
                </c:pt>
                <c:pt idx="42">
                  <c:v>9304</c:v>
                </c:pt>
                <c:pt idx="43">
                  <c:v>9153</c:v>
                </c:pt>
                <c:pt idx="44">
                  <c:v>9053</c:v>
                </c:pt>
                <c:pt idx="45">
                  <c:v>9337</c:v>
                </c:pt>
                <c:pt idx="46">
                  <c:v>9168</c:v>
                </c:pt>
                <c:pt idx="47">
                  <c:v>9464</c:v>
                </c:pt>
                <c:pt idx="48">
                  <c:v>9472</c:v>
                </c:pt>
                <c:pt idx="49">
                  <c:v>9183</c:v>
                </c:pt>
                <c:pt idx="50">
                  <c:v>9436</c:v>
                </c:pt>
                <c:pt idx="51">
                  <c:v>9100</c:v>
                </c:pt>
                <c:pt idx="52">
                  <c:v>9104</c:v>
                </c:pt>
                <c:pt idx="53">
                  <c:v>9196</c:v>
                </c:pt>
                <c:pt idx="54">
                  <c:v>9280</c:v>
                </c:pt>
                <c:pt idx="55">
                  <c:v>9222</c:v>
                </c:pt>
                <c:pt idx="56">
                  <c:v>9113</c:v>
                </c:pt>
                <c:pt idx="57">
                  <c:v>9248</c:v>
                </c:pt>
                <c:pt idx="58">
                  <c:v>9045</c:v>
                </c:pt>
                <c:pt idx="59">
                  <c:v>9128</c:v>
                </c:pt>
                <c:pt idx="60">
                  <c:v>89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EBB-4A2F-BFD0-4CBA6C1F63CD}"/>
            </c:ext>
          </c:extLst>
        </c:ser>
        <c:ser>
          <c:idx val="7"/>
          <c:order val="7"/>
          <c:tx>
            <c:strRef>
              <c:f>Sheet1!$A$9</c:f>
              <c:strCache>
                <c:ptCount val="1"/>
                <c:pt idx="0">
                  <c:v>EVNPPAPD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9:$BJ$9</c:f>
              <c:numCache>
                <c:formatCode>General</c:formatCode>
                <c:ptCount val="61"/>
                <c:pt idx="0">
                  <c:v>11056</c:v>
                </c:pt>
                <c:pt idx="1">
                  <c:v>11114</c:v>
                </c:pt>
                <c:pt idx="2">
                  <c:v>10884</c:v>
                </c:pt>
                <c:pt idx="3">
                  <c:v>11051</c:v>
                </c:pt>
                <c:pt idx="4">
                  <c:v>10864</c:v>
                </c:pt>
                <c:pt idx="5">
                  <c:v>11110</c:v>
                </c:pt>
                <c:pt idx="6">
                  <c:v>10910</c:v>
                </c:pt>
                <c:pt idx="7">
                  <c:v>11080</c:v>
                </c:pt>
                <c:pt idx="8">
                  <c:v>10890</c:v>
                </c:pt>
                <c:pt idx="9">
                  <c:v>10930</c:v>
                </c:pt>
                <c:pt idx="10">
                  <c:v>11082</c:v>
                </c:pt>
                <c:pt idx="11">
                  <c:v>10888</c:v>
                </c:pt>
                <c:pt idx="12">
                  <c:v>10929</c:v>
                </c:pt>
                <c:pt idx="13">
                  <c:v>11018</c:v>
                </c:pt>
                <c:pt idx="14">
                  <c:v>11003</c:v>
                </c:pt>
                <c:pt idx="15">
                  <c:v>10905</c:v>
                </c:pt>
                <c:pt idx="16">
                  <c:v>10778</c:v>
                </c:pt>
                <c:pt idx="17">
                  <c:v>10723</c:v>
                </c:pt>
                <c:pt idx="18">
                  <c:v>10684</c:v>
                </c:pt>
                <c:pt idx="19">
                  <c:v>10990</c:v>
                </c:pt>
                <c:pt idx="20">
                  <c:v>10726</c:v>
                </c:pt>
                <c:pt idx="21">
                  <c:v>10598</c:v>
                </c:pt>
                <c:pt idx="22">
                  <c:v>10560</c:v>
                </c:pt>
                <c:pt idx="23">
                  <c:v>10654</c:v>
                </c:pt>
                <c:pt idx="24">
                  <c:v>10541</c:v>
                </c:pt>
                <c:pt idx="25">
                  <c:v>10838</c:v>
                </c:pt>
                <c:pt idx="26">
                  <c:v>10693</c:v>
                </c:pt>
                <c:pt idx="27">
                  <c:v>10593</c:v>
                </c:pt>
                <c:pt idx="28">
                  <c:v>10891</c:v>
                </c:pt>
                <c:pt idx="29">
                  <c:v>10289</c:v>
                </c:pt>
                <c:pt idx="30">
                  <c:v>10595</c:v>
                </c:pt>
                <c:pt idx="31">
                  <c:v>10508</c:v>
                </c:pt>
                <c:pt idx="32">
                  <c:v>10439</c:v>
                </c:pt>
                <c:pt idx="33">
                  <c:v>10406</c:v>
                </c:pt>
                <c:pt idx="34">
                  <c:v>10335</c:v>
                </c:pt>
                <c:pt idx="35">
                  <c:v>10405</c:v>
                </c:pt>
                <c:pt idx="36">
                  <c:v>10468</c:v>
                </c:pt>
                <c:pt idx="37">
                  <c:v>10474</c:v>
                </c:pt>
                <c:pt idx="38">
                  <c:v>10471</c:v>
                </c:pt>
                <c:pt idx="39">
                  <c:v>10509</c:v>
                </c:pt>
                <c:pt idx="40">
                  <c:v>10400</c:v>
                </c:pt>
                <c:pt idx="41">
                  <c:v>10683</c:v>
                </c:pt>
                <c:pt idx="42">
                  <c:v>10347</c:v>
                </c:pt>
                <c:pt idx="43">
                  <c:v>10587</c:v>
                </c:pt>
                <c:pt idx="44">
                  <c:v>10299</c:v>
                </c:pt>
                <c:pt idx="45">
                  <c:v>10309</c:v>
                </c:pt>
                <c:pt idx="46">
                  <c:v>10271</c:v>
                </c:pt>
                <c:pt idx="47">
                  <c:v>10298</c:v>
                </c:pt>
                <c:pt idx="48">
                  <c:v>10145</c:v>
                </c:pt>
                <c:pt idx="49">
                  <c:v>10370</c:v>
                </c:pt>
                <c:pt idx="50">
                  <c:v>10387</c:v>
                </c:pt>
                <c:pt idx="51">
                  <c:v>10158</c:v>
                </c:pt>
                <c:pt idx="52">
                  <c:v>10313</c:v>
                </c:pt>
                <c:pt idx="53">
                  <c:v>10100</c:v>
                </c:pt>
                <c:pt idx="54">
                  <c:v>10288</c:v>
                </c:pt>
                <c:pt idx="55">
                  <c:v>10172</c:v>
                </c:pt>
                <c:pt idx="56">
                  <c:v>10101</c:v>
                </c:pt>
                <c:pt idx="57">
                  <c:v>10021</c:v>
                </c:pt>
                <c:pt idx="58">
                  <c:v>10263</c:v>
                </c:pt>
                <c:pt idx="59">
                  <c:v>9994</c:v>
                </c:pt>
                <c:pt idx="60">
                  <c:v>99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EBB-4A2F-BFD0-4CBA6C1F63CD}"/>
            </c:ext>
          </c:extLst>
        </c:ser>
        <c:ser>
          <c:idx val="8"/>
          <c:order val="8"/>
          <c:tx>
            <c:strRef>
              <c:f>Sheet1!$A$10</c:f>
              <c:strCache>
                <c:ptCount val="1"/>
                <c:pt idx="0">
                  <c:v>EGMPPAPD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0:$BJ$10</c:f>
              <c:numCache>
                <c:formatCode>General</c:formatCode>
                <c:ptCount val="61"/>
                <c:pt idx="0">
                  <c:v>8266</c:v>
                </c:pt>
                <c:pt idx="1">
                  <c:v>8281</c:v>
                </c:pt>
                <c:pt idx="2">
                  <c:v>8519</c:v>
                </c:pt>
                <c:pt idx="3">
                  <c:v>8351</c:v>
                </c:pt>
                <c:pt idx="4">
                  <c:v>8047</c:v>
                </c:pt>
                <c:pt idx="5">
                  <c:v>8224</c:v>
                </c:pt>
                <c:pt idx="6">
                  <c:v>8224</c:v>
                </c:pt>
                <c:pt idx="7">
                  <c:v>8299</c:v>
                </c:pt>
                <c:pt idx="8">
                  <c:v>8439</c:v>
                </c:pt>
                <c:pt idx="9">
                  <c:v>8177</c:v>
                </c:pt>
                <c:pt idx="10">
                  <c:v>8096</c:v>
                </c:pt>
                <c:pt idx="11">
                  <c:v>8211</c:v>
                </c:pt>
                <c:pt idx="12">
                  <c:v>8215</c:v>
                </c:pt>
                <c:pt idx="13">
                  <c:v>8124</c:v>
                </c:pt>
                <c:pt idx="14">
                  <c:v>8344</c:v>
                </c:pt>
                <c:pt idx="15">
                  <c:v>7919</c:v>
                </c:pt>
                <c:pt idx="16">
                  <c:v>8010</c:v>
                </c:pt>
                <c:pt idx="17">
                  <c:v>8047</c:v>
                </c:pt>
                <c:pt idx="18">
                  <c:v>8074</c:v>
                </c:pt>
                <c:pt idx="19">
                  <c:v>7974</c:v>
                </c:pt>
                <c:pt idx="20">
                  <c:v>8236</c:v>
                </c:pt>
                <c:pt idx="21">
                  <c:v>8007</c:v>
                </c:pt>
                <c:pt idx="22">
                  <c:v>7985</c:v>
                </c:pt>
                <c:pt idx="23">
                  <c:v>7984</c:v>
                </c:pt>
                <c:pt idx="24">
                  <c:v>8094</c:v>
                </c:pt>
                <c:pt idx="25">
                  <c:v>7903</c:v>
                </c:pt>
                <c:pt idx="26">
                  <c:v>8118</c:v>
                </c:pt>
                <c:pt idx="27">
                  <c:v>8083</c:v>
                </c:pt>
                <c:pt idx="28">
                  <c:v>8123</c:v>
                </c:pt>
                <c:pt idx="29">
                  <c:v>8167</c:v>
                </c:pt>
                <c:pt idx="30">
                  <c:v>7941</c:v>
                </c:pt>
                <c:pt idx="31">
                  <c:v>8061</c:v>
                </c:pt>
                <c:pt idx="32">
                  <c:v>7864</c:v>
                </c:pt>
                <c:pt idx="33">
                  <c:v>7925</c:v>
                </c:pt>
                <c:pt idx="34">
                  <c:v>8111</c:v>
                </c:pt>
                <c:pt idx="35">
                  <c:v>7991</c:v>
                </c:pt>
                <c:pt idx="36">
                  <c:v>7894</c:v>
                </c:pt>
                <c:pt idx="37">
                  <c:v>7917</c:v>
                </c:pt>
                <c:pt idx="38">
                  <c:v>7820</c:v>
                </c:pt>
                <c:pt idx="39">
                  <c:v>7966</c:v>
                </c:pt>
                <c:pt idx="40">
                  <c:v>7884</c:v>
                </c:pt>
                <c:pt idx="41">
                  <c:v>7874</c:v>
                </c:pt>
                <c:pt idx="42">
                  <c:v>7918</c:v>
                </c:pt>
                <c:pt idx="43">
                  <c:v>7826</c:v>
                </c:pt>
                <c:pt idx="44">
                  <c:v>7800</c:v>
                </c:pt>
                <c:pt idx="45">
                  <c:v>7796</c:v>
                </c:pt>
                <c:pt idx="46">
                  <c:v>7764</c:v>
                </c:pt>
                <c:pt idx="47">
                  <c:v>7817</c:v>
                </c:pt>
                <c:pt idx="48">
                  <c:v>7879</c:v>
                </c:pt>
                <c:pt idx="49">
                  <c:v>7650</c:v>
                </c:pt>
                <c:pt idx="50">
                  <c:v>7864</c:v>
                </c:pt>
                <c:pt idx="51">
                  <c:v>7708</c:v>
                </c:pt>
                <c:pt idx="52">
                  <c:v>7706</c:v>
                </c:pt>
                <c:pt idx="53">
                  <c:v>7692</c:v>
                </c:pt>
                <c:pt idx="54">
                  <c:v>7634</c:v>
                </c:pt>
                <c:pt idx="55">
                  <c:v>7701</c:v>
                </c:pt>
                <c:pt idx="56">
                  <c:v>7905</c:v>
                </c:pt>
                <c:pt idx="57">
                  <c:v>7598</c:v>
                </c:pt>
                <c:pt idx="58">
                  <c:v>7765</c:v>
                </c:pt>
                <c:pt idx="59">
                  <c:v>7570</c:v>
                </c:pt>
                <c:pt idx="60">
                  <c:v>78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EBB-4A2F-BFD0-4CBA6C1F63CD}"/>
            </c:ext>
          </c:extLst>
        </c:ser>
        <c:ser>
          <c:idx val="9"/>
          <c:order val="9"/>
          <c:tx>
            <c:strRef>
              <c:f>Sheet1!$A$11</c:f>
              <c:strCache>
                <c:ptCount val="1"/>
                <c:pt idx="0">
                  <c:v>EINPPPPD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1:$BJ$11</c:f>
              <c:numCache>
                <c:formatCode>General</c:formatCode>
                <c:ptCount val="61"/>
                <c:pt idx="0">
                  <c:v>10833</c:v>
                </c:pt>
                <c:pt idx="1">
                  <c:v>10670</c:v>
                </c:pt>
                <c:pt idx="2">
                  <c:v>10760</c:v>
                </c:pt>
                <c:pt idx="3">
                  <c:v>10559</c:v>
                </c:pt>
                <c:pt idx="4">
                  <c:v>10531</c:v>
                </c:pt>
                <c:pt idx="5">
                  <c:v>10458</c:v>
                </c:pt>
                <c:pt idx="6">
                  <c:v>10713</c:v>
                </c:pt>
                <c:pt idx="7">
                  <c:v>10725</c:v>
                </c:pt>
                <c:pt idx="8">
                  <c:v>10498</c:v>
                </c:pt>
                <c:pt idx="9">
                  <c:v>10502</c:v>
                </c:pt>
                <c:pt idx="10">
                  <c:v>10718</c:v>
                </c:pt>
                <c:pt idx="11">
                  <c:v>10422</c:v>
                </c:pt>
                <c:pt idx="12">
                  <c:v>10345</c:v>
                </c:pt>
                <c:pt idx="13">
                  <c:v>10280</c:v>
                </c:pt>
                <c:pt idx="14">
                  <c:v>10540</c:v>
                </c:pt>
                <c:pt idx="15">
                  <c:v>10399</c:v>
                </c:pt>
                <c:pt idx="16">
                  <c:v>10343</c:v>
                </c:pt>
                <c:pt idx="17">
                  <c:v>10396</c:v>
                </c:pt>
                <c:pt idx="18">
                  <c:v>10455</c:v>
                </c:pt>
                <c:pt idx="19">
                  <c:v>10293</c:v>
                </c:pt>
                <c:pt idx="20">
                  <c:v>10354</c:v>
                </c:pt>
                <c:pt idx="21">
                  <c:v>10367</c:v>
                </c:pt>
                <c:pt idx="22">
                  <c:v>10276</c:v>
                </c:pt>
                <c:pt idx="23">
                  <c:v>10238</c:v>
                </c:pt>
                <c:pt idx="24">
                  <c:v>10058</c:v>
                </c:pt>
                <c:pt idx="25">
                  <c:v>10168</c:v>
                </c:pt>
                <c:pt idx="26">
                  <c:v>10608</c:v>
                </c:pt>
                <c:pt idx="27">
                  <c:v>9995</c:v>
                </c:pt>
                <c:pt idx="28">
                  <c:v>10010</c:v>
                </c:pt>
                <c:pt idx="29">
                  <c:v>10134</c:v>
                </c:pt>
                <c:pt idx="30">
                  <c:v>10009</c:v>
                </c:pt>
                <c:pt idx="31">
                  <c:v>10285</c:v>
                </c:pt>
                <c:pt idx="32">
                  <c:v>10029</c:v>
                </c:pt>
                <c:pt idx="33">
                  <c:v>10005</c:v>
                </c:pt>
                <c:pt idx="34">
                  <c:v>10044</c:v>
                </c:pt>
                <c:pt idx="35">
                  <c:v>10108</c:v>
                </c:pt>
                <c:pt idx="36">
                  <c:v>10174</c:v>
                </c:pt>
                <c:pt idx="37">
                  <c:v>10236</c:v>
                </c:pt>
                <c:pt idx="38">
                  <c:v>9981</c:v>
                </c:pt>
                <c:pt idx="39">
                  <c:v>10127</c:v>
                </c:pt>
                <c:pt idx="40">
                  <c:v>10068</c:v>
                </c:pt>
                <c:pt idx="41">
                  <c:v>10073</c:v>
                </c:pt>
                <c:pt idx="42">
                  <c:v>10025</c:v>
                </c:pt>
                <c:pt idx="43">
                  <c:v>9928</c:v>
                </c:pt>
                <c:pt idx="44">
                  <c:v>9934</c:v>
                </c:pt>
                <c:pt idx="45">
                  <c:v>10005</c:v>
                </c:pt>
                <c:pt idx="46">
                  <c:v>9972</c:v>
                </c:pt>
                <c:pt idx="47">
                  <c:v>10032</c:v>
                </c:pt>
                <c:pt idx="48">
                  <c:v>9915</c:v>
                </c:pt>
                <c:pt idx="49">
                  <c:v>9717</c:v>
                </c:pt>
                <c:pt idx="50">
                  <c:v>9920</c:v>
                </c:pt>
                <c:pt idx="51">
                  <c:v>9717</c:v>
                </c:pt>
                <c:pt idx="52">
                  <c:v>9724</c:v>
                </c:pt>
                <c:pt idx="53">
                  <c:v>9858</c:v>
                </c:pt>
                <c:pt idx="54">
                  <c:v>10086</c:v>
                </c:pt>
                <c:pt idx="55">
                  <c:v>9887</c:v>
                </c:pt>
                <c:pt idx="56">
                  <c:v>9762</c:v>
                </c:pt>
                <c:pt idx="57">
                  <c:v>9967</c:v>
                </c:pt>
                <c:pt idx="58">
                  <c:v>9993</c:v>
                </c:pt>
                <c:pt idx="59">
                  <c:v>9759</c:v>
                </c:pt>
                <c:pt idx="60">
                  <c:v>95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EBB-4A2F-BFD0-4CBA6C1F63CD}"/>
            </c:ext>
          </c:extLst>
        </c:ser>
        <c:ser>
          <c:idx val="10"/>
          <c:order val="10"/>
          <c:tx>
            <c:strRef>
              <c:f>Sheet1!$A$12</c:f>
              <c:strCache>
                <c:ptCount val="1"/>
                <c:pt idx="0">
                  <c:v>EVNPPKPD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2:$BJ$12</c:f>
              <c:numCache>
                <c:formatCode>General</c:formatCode>
                <c:ptCount val="61"/>
                <c:pt idx="0">
                  <c:v>9158</c:v>
                </c:pt>
                <c:pt idx="1">
                  <c:v>9167</c:v>
                </c:pt>
                <c:pt idx="2">
                  <c:v>9034</c:v>
                </c:pt>
                <c:pt idx="3">
                  <c:v>9159</c:v>
                </c:pt>
                <c:pt idx="4">
                  <c:v>8999</c:v>
                </c:pt>
                <c:pt idx="5">
                  <c:v>9070</c:v>
                </c:pt>
                <c:pt idx="6">
                  <c:v>8936</c:v>
                </c:pt>
                <c:pt idx="7">
                  <c:v>8948</c:v>
                </c:pt>
                <c:pt idx="8">
                  <c:v>9009</c:v>
                </c:pt>
                <c:pt idx="9">
                  <c:v>9048</c:v>
                </c:pt>
                <c:pt idx="10">
                  <c:v>8991</c:v>
                </c:pt>
                <c:pt idx="11">
                  <c:v>9201</c:v>
                </c:pt>
                <c:pt idx="12">
                  <c:v>8888</c:v>
                </c:pt>
                <c:pt idx="13">
                  <c:v>8780</c:v>
                </c:pt>
                <c:pt idx="14">
                  <c:v>8839</c:v>
                </c:pt>
                <c:pt idx="15">
                  <c:v>8843</c:v>
                </c:pt>
                <c:pt idx="16">
                  <c:v>8907</c:v>
                </c:pt>
                <c:pt idx="17">
                  <c:v>8807</c:v>
                </c:pt>
                <c:pt idx="18">
                  <c:v>9015</c:v>
                </c:pt>
                <c:pt idx="19">
                  <c:v>8714</c:v>
                </c:pt>
                <c:pt idx="20">
                  <c:v>8974</c:v>
                </c:pt>
                <c:pt idx="21">
                  <c:v>8895</c:v>
                </c:pt>
                <c:pt idx="22">
                  <c:v>8949</c:v>
                </c:pt>
                <c:pt idx="23">
                  <c:v>8883</c:v>
                </c:pt>
                <c:pt idx="24">
                  <c:v>8864</c:v>
                </c:pt>
                <c:pt idx="25">
                  <c:v>8886</c:v>
                </c:pt>
                <c:pt idx="26">
                  <c:v>8952</c:v>
                </c:pt>
                <c:pt idx="27">
                  <c:v>8864</c:v>
                </c:pt>
                <c:pt idx="28">
                  <c:v>8944</c:v>
                </c:pt>
                <c:pt idx="29">
                  <c:v>8704</c:v>
                </c:pt>
                <c:pt idx="30">
                  <c:v>8776</c:v>
                </c:pt>
                <c:pt idx="31">
                  <c:v>8736</c:v>
                </c:pt>
                <c:pt idx="32">
                  <c:v>8578</c:v>
                </c:pt>
                <c:pt idx="33">
                  <c:v>8869</c:v>
                </c:pt>
                <c:pt idx="34">
                  <c:v>8696</c:v>
                </c:pt>
                <c:pt idx="35">
                  <c:v>8639</c:v>
                </c:pt>
                <c:pt idx="36">
                  <c:v>8566</c:v>
                </c:pt>
                <c:pt idx="37">
                  <c:v>8762</c:v>
                </c:pt>
                <c:pt idx="38">
                  <c:v>8845</c:v>
                </c:pt>
                <c:pt idx="39">
                  <c:v>8591</c:v>
                </c:pt>
                <c:pt idx="40">
                  <c:v>8831</c:v>
                </c:pt>
                <c:pt idx="41">
                  <c:v>8600</c:v>
                </c:pt>
                <c:pt idx="42">
                  <c:v>8953</c:v>
                </c:pt>
                <c:pt idx="43">
                  <c:v>8240</c:v>
                </c:pt>
                <c:pt idx="44">
                  <c:v>8873</c:v>
                </c:pt>
                <c:pt idx="45">
                  <c:v>8422</c:v>
                </c:pt>
                <c:pt idx="46">
                  <c:v>8468</c:v>
                </c:pt>
                <c:pt idx="47">
                  <c:v>8496</c:v>
                </c:pt>
                <c:pt idx="48">
                  <c:v>8658</c:v>
                </c:pt>
                <c:pt idx="49">
                  <c:v>8459</c:v>
                </c:pt>
                <c:pt idx="50">
                  <c:v>8772</c:v>
                </c:pt>
                <c:pt idx="51">
                  <c:v>8785</c:v>
                </c:pt>
                <c:pt idx="52">
                  <c:v>8678</c:v>
                </c:pt>
                <c:pt idx="53">
                  <c:v>8482</c:v>
                </c:pt>
                <c:pt idx="54">
                  <c:v>8577</c:v>
                </c:pt>
                <c:pt idx="55">
                  <c:v>8686</c:v>
                </c:pt>
                <c:pt idx="56">
                  <c:v>8658</c:v>
                </c:pt>
                <c:pt idx="57">
                  <c:v>8606</c:v>
                </c:pt>
                <c:pt idx="58">
                  <c:v>8416</c:v>
                </c:pt>
                <c:pt idx="59">
                  <c:v>8517</c:v>
                </c:pt>
                <c:pt idx="60">
                  <c:v>8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EBB-4A2F-BFD0-4CBA6C1F63CD}"/>
            </c:ext>
          </c:extLst>
        </c:ser>
        <c:ser>
          <c:idx val="11"/>
          <c:order val="11"/>
          <c:tx>
            <c:strRef>
              <c:f>Sheet1!$A$13</c:f>
              <c:strCache>
                <c:ptCount val="1"/>
                <c:pt idx="0">
                  <c:v>EVNPPLPD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3:$BJ$13</c:f>
              <c:numCache>
                <c:formatCode>General</c:formatCode>
                <c:ptCount val="61"/>
                <c:pt idx="0">
                  <c:v>11444</c:v>
                </c:pt>
                <c:pt idx="1">
                  <c:v>11474</c:v>
                </c:pt>
                <c:pt idx="2">
                  <c:v>11535</c:v>
                </c:pt>
                <c:pt idx="3">
                  <c:v>11464</c:v>
                </c:pt>
                <c:pt idx="4">
                  <c:v>11662</c:v>
                </c:pt>
                <c:pt idx="5">
                  <c:v>11324</c:v>
                </c:pt>
                <c:pt idx="6">
                  <c:v>11415</c:v>
                </c:pt>
                <c:pt idx="7">
                  <c:v>11453</c:v>
                </c:pt>
                <c:pt idx="8">
                  <c:v>11258</c:v>
                </c:pt>
                <c:pt idx="9">
                  <c:v>11401</c:v>
                </c:pt>
                <c:pt idx="10">
                  <c:v>11461</c:v>
                </c:pt>
                <c:pt idx="11">
                  <c:v>10946</c:v>
                </c:pt>
                <c:pt idx="12">
                  <c:v>11187</c:v>
                </c:pt>
                <c:pt idx="13">
                  <c:v>11295</c:v>
                </c:pt>
                <c:pt idx="14">
                  <c:v>11336</c:v>
                </c:pt>
                <c:pt idx="15">
                  <c:v>11380</c:v>
                </c:pt>
                <c:pt idx="16">
                  <c:v>11265</c:v>
                </c:pt>
                <c:pt idx="17">
                  <c:v>11410</c:v>
                </c:pt>
                <c:pt idx="18">
                  <c:v>10998</c:v>
                </c:pt>
                <c:pt idx="19">
                  <c:v>10887</c:v>
                </c:pt>
                <c:pt idx="20">
                  <c:v>10934</c:v>
                </c:pt>
                <c:pt idx="21">
                  <c:v>11064</c:v>
                </c:pt>
                <c:pt idx="22">
                  <c:v>11177</c:v>
                </c:pt>
                <c:pt idx="23">
                  <c:v>10931</c:v>
                </c:pt>
                <c:pt idx="24">
                  <c:v>10828</c:v>
                </c:pt>
                <c:pt idx="25">
                  <c:v>11173</c:v>
                </c:pt>
                <c:pt idx="26">
                  <c:v>10960</c:v>
                </c:pt>
                <c:pt idx="27">
                  <c:v>11264</c:v>
                </c:pt>
                <c:pt idx="28">
                  <c:v>10820</c:v>
                </c:pt>
                <c:pt idx="29">
                  <c:v>11138</c:v>
                </c:pt>
                <c:pt idx="30">
                  <c:v>10945</c:v>
                </c:pt>
                <c:pt idx="31">
                  <c:v>11018</c:v>
                </c:pt>
                <c:pt idx="32">
                  <c:v>11037</c:v>
                </c:pt>
                <c:pt idx="33">
                  <c:v>10648</c:v>
                </c:pt>
                <c:pt idx="34">
                  <c:v>10906</c:v>
                </c:pt>
                <c:pt idx="35">
                  <c:v>10780</c:v>
                </c:pt>
                <c:pt idx="36">
                  <c:v>11148</c:v>
                </c:pt>
                <c:pt idx="37">
                  <c:v>10761</c:v>
                </c:pt>
                <c:pt idx="38">
                  <c:v>10788</c:v>
                </c:pt>
                <c:pt idx="39">
                  <c:v>10975</c:v>
                </c:pt>
                <c:pt idx="40">
                  <c:v>10886</c:v>
                </c:pt>
                <c:pt idx="41">
                  <c:v>10708</c:v>
                </c:pt>
                <c:pt idx="42">
                  <c:v>11047</c:v>
                </c:pt>
                <c:pt idx="43">
                  <c:v>10888</c:v>
                </c:pt>
                <c:pt idx="44">
                  <c:v>10638</c:v>
                </c:pt>
                <c:pt idx="45">
                  <c:v>10626</c:v>
                </c:pt>
                <c:pt idx="46">
                  <c:v>10690</c:v>
                </c:pt>
                <c:pt idx="47">
                  <c:v>10708</c:v>
                </c:pt>
                <c:pt idx="48">
                  <c:v>10524</c:v>
                </c:pt>
                <c:pt idx="49">
                  <c:v>10824</c:v>
                </c:pt>
                <c:pt idx="50">
                  <c:v>10672</c:v>
                </c:pt>
                <c:pt idx="51">
                  <c:v>10697</c:v>
                </c:pt>
                <c:pt idx="52">
                  <c:v>10657</c:v>
                </c:pt>
                <c:pt idx="53">
                  <c:v>10618</c:v>
                </c:pt>
                <c:pt idx="54">
                  <c:v>10747</c:v>
                </c:pt>
                <c:pt idx="55">
                  <c:v>10368</c:v>
                </c:pt>
                <c:pt idx="56">
                  <c:v>10636</c:v>
                </c:pt>
                <c:pt idx="57">
                  <c:v>10386</c:v>
                </c:pt>
                <c:pt idx="58">
                  <c:v>10530</c:v>
                </c:pt>
                <c:pt idx="59">
                  <c:v>10635</c:v>
                </c:pt>
                <c:pt idx="60">
                  <c:v>10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AEBB-4A2F-BFD0-4CBA6C1F63CD}"/>
            </c:ext>
          </c:extLst>
        </c:ser>
        <c:ser>
          <c:idx val="12"/>
          <c:order val="12"/>
          <c:tx>
            <c:strRef>
              <c:f>Sheet1!$A$14</c:f>
              <c:strCache>
                <c:ptCount val="1"/>
                <c:pt idx="0">
                  <c:v>ESMPPVPD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4:$BJ$14</c:f>
              <c:numCache>
                <c:formatCode>General</c:formatCode>
                <c:ptCount val="61"/>
                <c:pt idx="0">
                  <c:v>7532</c:v>
                </c:pt>
                <c:pt idx="1">
                  <c:v>7617</c:v>
                </c:pt>
                <c:pt idx="2">
                  <c:v>7466</c:v>
                </c:pt>
                <c:pt idx="3">
                  <c:v>7765</c:v>
                </c:pt>
                <c:pt idx="4">
                  <c:v>7572</c:v>
                </c:pt>
                <c:pt idx="5">
                  <c:v>7614</c:v>
                </c:pt>
                <c:pt idx="6">
                  <c:v>7654</c:v>
                </c:pt>
                <c:pt idx="7">
                  <c:v>7544</c:v>
                </c:pt>
                <c:pt idx="8">
                  <c:v>7590</c:v>
                </c:pt>
                <c:pt idx="9">
                  <c:v>7643</c:v>
                </c:pt>
                <c:pt idx="10">
                  <c:v>7478</c:v>
                </c:pt>
                <c:pt idx="11">
                  <c:v>7372</c:v>
                </c:pt>
                <c:pt idx="12">
                  <c:v>7514</c:v>
                </c:pt>
                <c:pt idx="13">
                  <c:v>7486</c:v>
                </c:pt>
                <c:pt idx="14">
                  <c:v>7559</c:v>
                </c:pt>
                <c:pt idx="15">
                  <c:v>7455</c:v>
                </c:pt>
                <c:pt idx="16">
                  <c:v>7310</c:v>
                </c:pt>
                <c:pt idx="17">
                  <c:v>7480</c:v>
                </c:pt>
                <c:pt idx="18">
                  <c:v>7406</c:v>
                </c:pt>
                <c:pt idx="19">
                  <c:v>7388</c:v>
                </c:pt>
                <c:pt idx="20">
                  <c:v>7634</c:v>
                </c:pt>
                <c:pt idx="21">
                  <c:v>7496</c:v>
                </c:pt>
                <c:pt idx="22">
                  <c:v>7346</c:v>
                </c:pt>
                <c:pt idx="23">
                  <c:v>7251</c:v>
                </c:pt>
                <c:pt idx="24">
                  <c:v>7374</c:v>
                </c:pt>
                <c:pt idx="25">
                  <c:v>7437</c:v>
                </c:pt>
                <c:pt idx="26">
                  <c:v>7472</c:v>
                </c:pt>
                <c:pt idx="27">
                  <c:v>7281</c:v>
                </c:pt>
                <c:pt idx="28">
                  <c:v>7412</c:v>
                </c:pt>
                <c:pt idx="29">
                  <c:v>7248</c:v>
                </c:pt>
                <c:pt idx="30">
                  <c:v>7319</c:v>
                </c:pt>
                <c:pt idx="31">
                  <c:v>7461</c:v>
                </c:pt>
                <c:pt idx="32">
                  <c:v>7275</c:v>
                </c:pt>
                <c:pt idx="33">
                  <c:v>7290</c:v>
                </c:pt>
                <c:pt idx="34">
                  <c:v>7137</c:v>
                </c:pt>
                <c:pt idx="35">
                  <c:v>7248</c:v>
                </c:pt>
                <c:pt idx="36">
                  <c:v>7191</c:v>
                </c:pt>
                <c:pt idx="37">
                  <c:v>7041</c:v>
                </c:pt>
                <c:pt idx="38">
                  <c:v>7208</c:v>
                </c:pt>
                <c:pt idx="39">
                  <c:v>7089</c:v>
                </c:pt>
                <c:pt idx="40">
                  <c:v>7171</c:v>
                </c:pt>
                <c:pt idx="41">
                  <c:v>7344</c:v>
                </c:pt>
                <c:pt idx="42">
                  <c:v>7245</c:v>
                </c:pt>
                <c:pt idx="43">
                  <c:v>7254</c:v>
                </c:pt>
                <c:pt idx="44">
                  <c:v>7166</c:v>
                </c:pt>
                <c:pt idx="45">
                  <c:v>7157</c:v>
                </c:pt>
                <c:pt idx="46">
                  <c:v>7161</c:v>
                </c:pt>
                <c:pt idx="47">
                  <c:v>7349</c:v>
                </c:pt>
                <c:pt idx="48">
                  <c:v>7077</c:v>
                </c:pt>
                <c:pt idx="49">
                  <c:v>7203</c:v>
                </c:pt>
                <c:pt idx="50">
                  <c:v>7160</c:v>
                </c:pt>
                <c:pt idx="51">
                  <c:v>7192</c:v>
                </c:pt>
                <c:pt idx="52">
                  <c:v>7054</c:v>
                </c:pt>
                <c:pt idx="53">
                  <c:v>7184</c:v>
                </c:pt>
                <c:pt idx="54">
                  <c:v>6951</c:v>
                </c:pt>
                <c:pt idx="55">
                  <c:v>6917</c:v>
                </c:pt>
                <c:pt idx="56">
                  <c:v>6949</c:v>
                </c:pt>
                <c:pt idx="57">
                  <c:v>6934</c:v>
                </c:pt>
                <c:pt idx="58">
                  <c:v>7162</c:v>
                </c:pt>
                <c:pt idx="59">
                  <c:v>6978</c:v>
                </c:pt>
                <c:pt idx="60">
                  <c:v>71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AEBB-4A2F-BFD0-4CBA6C1F63CD}"/>
            </c:ext>
          </c:extLst>
        </c:ser>
        <c:ser>
          <c:idx val="13"/>
          <c:order val="13"/>
          <c:tx>
            <c:strRef>
              <c:f>Sheet1!$A$15</c:f>
              <c:strCache>
                <c:ptCount val="1"/>
                <c:pt idx="0">
                  <c:v>EVSPPVPD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5:$BJ$15</c:f>
              <c:numCache>
                <c:formatCode>General</c:formatCode>
                <c:ptCount val="61"/>
                <c:pt idx="0">
                  <c:v>9904</c:v>
                </c:pt>
                <c:pt idx="1">
                  <c:v>9934</c:v>
                </c:pt>
                <c:pt idx="2">
                  <c:v>10016</c:v>
                </c:pt>
                <c:pt idx="3">
                  <c:v>9925</c:v>
                </c:pt>
                <c:pt idx="4">
                  <c:v>9623</c:v>
                </c:pt>
                <c:pt idx="5">
                  <c:v>9818</c:v>
                </c:pt>
                <c:pt idx="6">
                  <c:v>9674</c:v>
                </c:pt>
                <c:pt idx="7">
                  <c:v>9527</c:v>
                </c:pt>
                <c:pt idx="8">
                  <c:v>9620</c:v>
                </c:pt>
                <c:pt idx="9">
                  <c:v>9520</c:v>
                </c:pt>
                <c:pt idx="10">
                  <c:v>9665</c:v>
                </c:pt>
                <c:pt idx="11">
                  <c:v>9715</c:v>
                </c:pt>
                <c:pt idx="12">
                  <c:v>9567</c:v>
                </c:pt>
                <c:pt idx="13">
                  <c:v>9702</c:v>
                </c:pt>
                <c:pt idx="14">
                  <c:v>9634</c:v>
                </c:pt>
                <c:pt idx="15">
                  <c:v>9485</c:v>
                </c:pt>
                <c:pt idx="16">
                  <c:v>9251</c:v>
                </c:pt>
                <c:pt idx="17">
                  <c:v>9325</c:v>
                </c:pt>
                <c:pt idx="18">
                  <c:v>9551</c:v>
                </c:pt>
                <c:pt idx="19">
                  <c:v>9511</c:v>
                </c:pt>
                <c:pt idx="20">
                  <c:v>9513</c:v>
                </c:pt>
                <c:pt idx="21">
                  <c:v>9337</c:v>
                </c:pt>
                <c:pt idx="22">
                  <c:v>9384</c:v>
                </c:pt>
                <c:pt idx="23">
                  <c:v>9564</c:v>
                </c:pt>
                <c:pt idx="24">
                  <c:v>9436</c:v>
                </c:pt>
                <c:pt idx="25">
                  <c:v>9442</c:v>
                </c:pt>
                <c:pt idx="26">
                  <c:v>9544</c:v>
                </c:pt>
                <c:pt idx="27">
                  <c:v>9386</c:v>
                </c:pt>
                <c:pt idx="28">
                  <c:v>9183</c:v>
                </c:pt>
                <c:pt idx="29">
                  <c:v>9427</c:v>
                </c:pt>
                <c:pt idx="30">
                  <c:v>9243</c:v>
                </c:pt>
                <c:pt idx="31">
                  <c:v>9120</c:v>
                </c:pt>
                <c:pt idx="32">
                  <c:v>9366</c:v>
                </c:pt>
                <c:pt idx="33">
                  <c:v>9301</c:v>
                </c:pt>
                <c:pt idx="34">
                  <c:v>8940</c:v>
                </c:pt>
                <c:pt idx="35">
                  <c:v>9276</c:v>
                </c:pt>
                <c:pt idx="36">
                  <c:v>9024</c:v>
                </c:pt>
                <c:pt idx="37">
                  <c:v>9397</c:v>
                </c:pt>
                <c:pt idx="38">
                  <c:v>9094</c:v>
                </c:pt>
                <c:pt idx="39">
                  <c:v>9191</c:v>
                </c:pt>
                <c:pt idx="40">
                  <c:v>9108</c:v>
                </c:pt>
                <c:pt idx="41">
                  <c:v>9237</c:v>
                </c:pt>
                <c:pt idx="42">
                  <c:v>9236</c:v>
                </c:pt>
                <c:pt idx="43">
                  <c:v>9320</c:v>
                </c:pt>
                <c:pt idx="44">
                  <c:v>9095</c:v>
                </c:pt>
                <c:pt idx="45">
                  <c:v>9108</c:v>
                </c:pt>
                <c:pt idx="46">
                  <c:v>9002</c:v>
                </c:pt>
                <c:pt idx="47">
                  <c:v>9131</c:v>
                </c:pt>
                <c:pt idx="48">
                  <c:v>9126</c:v>
                </c:pt>
                <c:pt idx="49">
                  <c:v>8854</c:v>
                </c:pt>
                <c:pt idx="50">
                  <c:v>8948</c:v>
                </c:pt>
                <c:pt idx="51">
                  <c:v>9195</c:v>
                </c:pt>
                <c:pt idx="52">
                  <c:v>8835</c:v>
                </c:pt>
                <c:pt idx="53">
                  <c:v>9039</c:v>
                </c:pt>
                <c:pt idx="54">
                  <c:v>8960</c:v>
                </c:pt>
                <c:pt idx="55">
                  <c:v>8770</c:v>
                </c:pt>
                <c:pt idx="56">
                  <c:v>9003</c:v>
                </c:pt>
                <c:pt idx="57">
                  <c:v>8930</c:v>
                </c:pt>
                <c:pt idx="58">
                  <c:v>8884</c:v>
                </c:pt>
                <c:pt idx="59">
                  <c:v>8889</c:v>
                </c:pt>
                <c:pt idx="60">
                  <c:v>8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AEBB-4A2F-BFD0-4CBA6C1F63CD}"/>
            </c:ext>
          </c:extLst>
        </c:ser>
        <c:ser>
          <c:idx val="14"/>
          <c:order val="14"/>
          <c:tx>
            <c:strRef>
              <c:f>Sheet1!$A$16</c:f>
              <c:strCache>
                <c:ptCount val="1"/>
                <c:pt idx="0">
                  <c:v>EQNPPPPD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6:$BJ$16</c:f>
              <c:numCache>
                <c:formatCode>General</c:formatCode>
                <c:ptCount val="61"/>
                <c:pt idx="0">
                  <c:v>10149</c:v>
                </c:pt>
                <c:pt idx="1">
                  <c:v>10176</c:v>
                </c:pt>
                <c:pt idx="2">
                  <c:v>10334</c:v>
                </c:pt>
                <c:pt idx="3">
                  <c:v>10058</c:v>
                </c:pt>
                <c:pt idx="4">
                  <c:v>10262</c:v>
                </c:pt>
                <c:pt idx="5">
                  <c:v>10231</c:v>
                </c:pt>
                <c:pt idx="6">
                  <c:v>10070</c:v>
                </c:pt>
                <c:pt idx="7">
                  <c:v>10115</c:v>
                </c:pt>
                <c:pt idx="8">
                  <c:v>10193</c:v>
                </c:pt>
                <c:pt idx="9">
                  <c:v>10029</c:v>
                </c:pt>
                <c:pt idx="10">
                  <c:v>10194</c:v>
                </c:pt>
                <c:pt idx="11">
                  <c:v>9999</c:v>
                </c:pt>
                <c:pt idx="12">
                  <c:v>9859</c:v>
                </c:pt>
                <c:pt idx="13">
                  <c:v>10060</c:v>
                </c:pt>
                <c:pt idx="14">
                  <c:v>9831</c:v>
                </c:pt>
                <c:pt idx="15">
                  <c:v>10015</c:v>
                </c:pt>
                <c:pt idx="16">
                  <c:v>9987</c:v>
                </c:pt>
                <c:pt idx="17">
                  <c:v>9948</c:v>
                </c:pt>
                <c:pt idx="18">
                  <c:v>9633</c:v>
                </c:pt>
                <c:pt idx="19">
                  <c:v>9770</c:v>
                </c:pt>
                <c:pt idx="20">
                  <c:v>9621</c:v>
                </c:pt>
                <c:pt idx="21">
                  <c:v>9955</c:v>
                </c:pt>
                <c:pt idx="22">
                  <c:v>9741</c:v>
                </c:pt>
                <c:pt idx="23">
                  <c:v>9607</c:v>
                </c:pt>
                <c:pt idx="24">
                  <c:v>9637</c:v>
                </c:pt>
                <c:pt idx="25">
                  <c:v>9987</c:v>
                </c:pt>
                <c:pt idx="26">
                  <c:v>9751</c:v>
                </c:pt>
                <c:pt idx="27">
                  <c:v>9760</c:v>
                </c:pt>
                <c:pt idx="28">
                  <c:v>9664</c:v>
                </c:pt>
                <c:pt idx="29">
                  <c:v>9580</c:v>
                </c:pt>
                <c:pt idx="30">
                  <c:v>9734</c:v>
                </c:pt>
                <c:pt idx="31">
                  <c:v>9466</c:v>
                </c:pt>
                <c:pt idx="32">
                  <c:v>9590</c:v>
                </c:pt>
                <c:pt idx="33">
                  <c:v>9540</c:v>
                </c:pt>
                <c:pt idx="34">
                  <c:v>9512</c:v>
                </c:pt>
                <c:pt idx="35">
                  <c:v>9540</c:v>
                </c:pt>
                <c:pt idx="36">
                  <c:v>9563</c:v>
                </c:pt>
                <c:pt idx="37">
                  <c:v>9542</c:v>
                </c:pt>
                <c:pt idx="38">
                  <c:v>9455</c:v>
                </c:pt>
                <c:pt idx="39">
                  <c:v>9789</c:v>
                </c:pt>
                <c:pt idx="40">
                  <c:v>9534</c:v>
                </c:pt>
                <c:pt idx="41">
                  <c:v>9452</c:v>
                </c:pt>
                <c:pt idx="42">
                  <c:v>9581</c:v>
                </c:pt>
                <c:pt idx="43">
                  <c:v>9578</c:v>
                </c:pt>
                <c:pt idx="44">
                  <c:v>9452</c:v>
                </c:pt>
                <c:pt idx="45">
                  <c:v>9505</c:v>
                </c:pt>
                <c:pt idx="46">
                  <c:v>9477</c:v>
                </c:pt>
                <c:pt idx="47">
                  <c:v>9322</c:v>
                </c:pt>
                <c:pt idx="48">
                  <c:v>9239</c:v>
                </c:pt>
                <c:pt idx="49">
                  <c:v>9460</c:v>
                </c:pt>
                <c:pt idx="50">
                  <c:v>9364</c:v>
                </c:pt>
                <c:pt idx="51">
                  <c:v>9397</c:v>
                </c:pt>
                <c:pt idx="52">
                  <c:v>9282</c:v>
                </c:pt>
                <c:pt idx="53">
                  <c:v>9337</c:v>
                </c:pt>
                <c:pt idx="54">
                  <c:v>9312</c:v>
                </c:pt>
                <c:pt idx="55">
                  <c:v>9307</c:v>
                </c:pt>
                <c:pt idx="56">
                  <c:v>9304</c:v>
                </c:pt>
                <c:pt idx="57">
                  <c:v>9165</c:v>
                </c:pt>
                <c:pt idx="58">
                  <c:v>9414</c:v>
                </c:pt>
                <c:pt idx="59">
                  <c:v>9283</c:v>
                </c:pt>
                <c:pt idx="60">
                  <c:v>94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AEBB-4A2F-BFD0-4CBA6C1F63CD}"/>
            </c:ext>
          </c:extLst>
        </c:ser>
        <c:ser>
          <c:idx val="15"/>
          <c:order val="15"/>
          <c:tx>
            <c:strRef>
              <c:f>Sheet1!$A$17</c:f>
              <c:strCache>
                <c:ptCount val="1"/>
                <c:pt idx="0">
                  <c:v>EVNPPDPD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7:$BJ$17</c:f>
              <c:numCache>
                <c:formatCode>General</c:formatCode>
                <c:ptCount val="61"/>
                <c:pt idx="0">
                  <c:v>11300</c:v>
                </c:pt>
                <c:pt idx="1">
                  <c:v>11094</c:v>
                </c:pt>
                <c:pt idx="2">
                  <c:v>11029</c:v>
                </c:pt>
                <c:pt idx="3">
                  <c:v>11006</c:v>
                </c:pt>
                <c:pt idx="4">
                  <c:v>11023</c:v>
                </c:pt>
                <c:pt idx="5">
                  <c:v>10677</c:v>
                </c:pt>
                <c:pt idx="6">
                  <c:v>10754</c:v>
                </c:pt>
                <c:pt idx="7">
                  <c:v>11169</c:v>
                </c:pt>
                <c:pt idx="8">
                  <c:v>10806</c:v>
                </c:pt>
                <c:pt idx="9">
                  <c:v>11002</c:v>
                </c:pt>
                <c:pt idx="10">
                  <c:v>10910</c:v>
                </c:pt>
                <c:pt idx="11">
                  <c:v>10756</c:v>
                </c:pt>
                <c:pt idx="12">
                  <c:v>10771</c:v>
                </c:pt>
                <c:pt idx="13">
                  <c:v>10553</c:v>
                </c:pt>
                <c:pt idx="14">
                  <c:v>10759</c:v>
                </c:pt>
                <c:pt idx="15">
                  <c:v>10871</c:v>
                </c:pt>
                <c:pt idx="16">
                  <c:v>10588</c:v>
                </c:pt>
                <c:pt idx="17">
                  <c:v>10686</c:v>
                </c:pt>
                <c:pt idx="18">
                  <c:v>10751</c:v>
                </c:pt>
                <c:pt idx="19">
                  <c:v>10827</c:v>
                </c:pt>
                <c:pt idx="20">
                  <c:v>10562</c:v>
                </c:pt>
                <c:pt idx="21">
                  <c:v>10702</c:v>
                </c:pt>
                <c:pt idx="22">
                  <c:v>10712</c:v>
                </c:pt>
                <c:pt idx="23">
                  <c:v>10753</c:v>
                </c:pt>
                <c:pt idx="24">
                  <c:v>10439</c:v>
                </c:pt>
                <c:pt idx="25">
                  <c:v>10566</c:v>
                </c:pt>
                <c:pt idx="26">
                  <c:v>10628</c:v>
                </c:pt>
                <c:pt idx="27">
                  <c:v>10676</c:v>
                </c:pt>
                <c:pt idx="28">
                  <c:v>10519</c:v>
                </c:pt>
                <c:pt idx="29">
                  <c:v>10487</c:v>
                </c:pt>
                <c:pt idx="30">
                  <c:v>10519</c:v>
                </c:pt>
                <c:pt idx="31">
                  <c:v>10607</c:v>
                </c:pt>
                <c:pt idx="32">
                  <c:v>10466</c:v>
                </c:pt>
                <c:pt idx="33">
                  <c:v>10506</c:v>
                </c:pt>
                <c:pt idx="34">
                  <c:v>10597</c:v>
                </c:pt>
                <c:pt idx="35">
                  <c:v>10415</c:v>
                </c:pt>
                <c:pt idx="36">
                  <c:v>10341</c:v>
                </c:pt>
                <c:pt idx="37">
                  <c:v>10240</c:v>
                </c:pt>
                <c:pt idx="38">
                  <c:v>10403</c:v>
                </c:pt>
                <c:pt idx="39">
                  <c:v>10360</c:v>
                </c:pt>
                <c:pt idx="40">
                  <c:v>10359</c:v>
                </c:pt>
                <c:pt idx="41">
                  <c:v>10111</c:v>
                </c:pt>
                <c:pt idx="42">
                  <c:v>10418</c:v>
                </c:pt>
                <c:pt idx="43">
                  <c:v>10477</c:v>
                </c:pt>
                <c:pt idx="44">
                  <c:v>10401</c:v>
                </c:pt>
                <c:pt idx="45">
                  <c:v>10381</c:v>
                </c:pt>
                <c:pt idx="46">
                  <c:v>10486</c:v>
                </c:pt>
                <c:pt idx="47">
                  <c:v>10286</c:v>
                </c:pt>
                <c:pt idx="48">
                  <c:v>10171</c:v>
                </c:pt>
                <c:pt idx="49">
                  <c:v>10355</c:v>
                </c:pt>
                <c:pt idx="50">
                  <c:v>10265</c:v>
                </c:pt>
                <c:pt idx="51">
                  <c:v>10293</c:v>
                </c:pt>
                <c:pt idx="52">
                  <c:v>10360</c:v>
                </c:pt>
                <c:pt idx="53">
                  <c:v>10170</c:v>
                </c:pt>
                <c:pt idx="54">
                  <c:v>10133</c:v>
                </c:pt>
                <c:pt idx="55">
                  <c:v>10173</c:v>
                </c:pt>
                <c:pt idx="56">
                  <c:v>10110</c:v>
                </c:pt>
                <c:pt idx="57">
                  <c:v>10029</c:v>
                </c:pt>
                <c:pt idx="58">
                  <c:v>10266</c:v>
                </c:pt>
                <c:pt idx="59">
                  <c:v>10310</c:v>
                </c:pt>
                <c:pt idx="60">
                  <c:v>102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AEBB-4A2F-BFD0-4CBA6C1F63CD}"/>
            </c:ext>
          </c:extLst>
        </c:ser>
        <c:ser>
          <c:idx val="16"/>
          <c:order val="16"/>
          <c:tx>
            <c:strRef>
              <c:f>Sheet1!$A$18</c:f>
              <c:strCache>
                <c:ptCount val="1"/>
                <c:pt idx="0">
                  <c:v>EVNPPMPD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8:$BJ$18</c:f>
              <c:numCache>
                <c:formatCode>General</c:formatCode>
                <c:ptCount val="61"/>
                <c:pt idx="0">
                  <c:v>8179</c:v>
                </c:pt>
                <c:pt idx="1">
                  <c:v>8322</c:v>
                </c:pt>
                <c:pt idx="2">
                  <c:v>8270</c:v>
                </c:pt>
                <c:pt idx="3">
                  <c:v>8445</c:v>
                </c:pt>
                <c:pt idx="4">
                  <c:v>8241</c:v>
                </c:pt>
                <c:pt idx="5">
                  <c:v>8082</c:v>
                </c:pt>
                <c:pt idx="6">
                  <c:v>8286</c:v>
                </c:pt>
                <c:pt idx="7">
                  <c:v>8260</c:v>
                </c:pt>
                <c:pt idx="8">
                  <c:v>8329</c:v>
                </c:pt>
                <c:pt idx="9">
                  <c:v>8437</c:v>
                </c:pt>
                <c:pt idx="10">
                  <c:v>8455</c:v>
                </c:pt>
                <c:pt idx="11">
                  <c:v>8307</c:v>
                </c:pt>
                <c:pt idx="12">
                  <c:v>8094</c:v>
                </c:pt>
                <c:pt idx="13">
                  <c:v>7988</c:v>
                </c:pt>
                <c:pt idx="14">
                  <c:v>8092</c:v>
                </c:pt>
                <c:pt idx="15">
                  <c:v>8123</c:v>
                </c:pt>
                <c:pt idx="16">
                  <c:v>7998</c:v>
                </c:pt>
                <c:pt idx="17">
                  <c:v>8088</c:v>
                </c:pt>
                <c:pt idx="18">
                  <c:v>8183</c:v>
                </c:pt>
                <c:pt idx="19">
                  <c:v>8103</c:v>
                </c:pt>
                <c:pt idx="20">
                  <c:v>8042</c:v>
                </c:pt>
                <c:pt idx="21">
                  <c:v>7954</c:v>
                </c:pt>
                <c:pt idx="22">
                  <c:v>7877</c:v>
                </c:pt>
                <c:pt idx="23">
                  <c:v>8057</c:v>
                </c:pt>
                <c:pt idx="24">
                  <c:v>8246</c:v>
                </c:pt>
                <c:pt idx="25">
                  <c:v>8008</c:v>
                </c:pt>
                <c:pt idx="26">
                  <c:v>8061</c:v>
                </c:pt>
                <c:pt idx="27">
                  <c:v>7844</c:v>
                </c:pt>
                <c:pt idx="28">
                  <c:v>7643</c:v>
                </c:pt>
                <c:pt idx="29">
                  <c:v>7882</c:v>
                </c:pt>
                <c:pt idx="30">
                  <c:v>8019</c:v>
                </c:pt>
                <c:pt idx="31">
                  <c:v>7672</c:v>
                </c:pt>
                <c:pt idx="32">
                  <c:v>7879</c:v>
                </c:pt>
                <c:pt idx="33">
                  <c:v>7967</c:v>
                </c:pt>
                <c:pt idx="34">
                  <c:v>8021</c:v>
                </c:pt>
                <c:pt idx="35">
                  <c:v>7940</c:v>
                </c:pt>
                <c:pt idx="36">
                  <c:v>7921</c:v>
                </c:pt>
                <c:pt idx="37">
                  <c:v>7808</c:v>
                </c:pt>
                <c:pt idx="38">
                  <c:v>7833</c:v>
                </c:pt>
                <c:pt idx="39">
                  <c:v>7798</c:v>
                </c:pt>
                <c:pt idx="40">
                  <c:v>7809</c:v>
                </c:pt>
                <c:pt idx="41">
                  <c:v>7806</c:v>
                </c:pt>
                <c:pt idx="42">
                  <c:v>7749</c:v>
                </c:pt>
                <c:pt idx="43">
                  <c:v>7713</c:v>
                </c:pt>
                <c:pt idx="44">
                  <c:v>7726</c:v>
                </c:pt>
                <c:pt idx="45">
                  <c:v>7713</c:v>
                </c:pt>
                <c:pt idx="46">
                  <c:v>7777</c:v>
                </c:pt>
                <c:pt idx="47">
                  <c:v>7755</c:v>
                </c:pt>
                <c:pt idx="48">
                  <c:v>7719</c:v>
                </c:pt>
                <c:pt idx="49">
                  <c:v>7764</c:v>
                </c:pt>
                <c:pt idx="50">
                  <c:v>7797</c:v>
                </c:pt>
                <c:pt idx="51">
                  <c:v>7660</c:v>
                </c:pt>
                <c:pt idx="52">
                  <c:v>7779</c:v>
                </c:pt>
                <c:pt idx="53">
                  <c:v>7637</c:v>
                </c:pt>
                <c:pt idx="54">
                  <c:v>7638</c:v>
                </c:pt>
                <c:pt idx="55">
                  <c:v>7715</c:v>
                </c:pt>
                <c:pt idx="56">
                  <c:v>7644</c:v>
                </c:pt>
                <c:pt idx="57">
                  <c:v>7709</c:v>
                </c:pt>
                <c:pt idx="58">
                  <c:v>7590</c:v>
                </c:pt>
                <c:pt idx="59">
                  <c:v>7692</c:v>
                </c:pt>
                <c:pt idx="60">
                  <c:v>75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AEBB-4A2F-BFD0-4CBA6C1F63CD}"/>
            </c:ext>
          </c:extLst>
        </c:ser>
        <c:ser>
          <c:idx val="17"/>
          <c:order val="17"/>
          <c:tx>
            <c:strRef>
              <c:f>Sheet1!$A$19</c:f>
              <c:strCache>
                <c:ptCount val="1"/>
                <c:pt idx="0">
                  <c:v>ELSPPYPD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19:$BJ$19</c:f>
              <c:numCache>
                <c:formatCode>General</c:formatCode>
                <c:ptCount val="61"/>
                <c:pt idx="0">
                  <c:v>7580</c:v>
                </c:pt>
                <c:pt idx="1">
                  <c:v>7758</c:v>
                </c:pt>
                <c:pt idx="2">
                  <c:v>7718</c:v>
                </c:pt>
                <c:pt idx="3">
                  <c:v>7509</c:v>
                </c:pt>
                <c:pt idx="4">
                  <c:v>7391</c:v>
                </c:pt>
                <c:pt idx="5">
                  <c:v>7644</c:v>
                </c:pt>
                <c:pt idx="6">
                  <c:v>7525</c:v>
                </c:pt>
                <c:pt idx="7">
                  <c:v>7447</c:v>
                </c:pt>
                <c:pt idx="8">
                  <c:v>7510</c:v>
                </c:pt>
                <c:pt idx="9">
                  <c:v>7634</c:v>
                </c:pt>
                <c:pt idx="10">
                  <c:v>7589</c:v>
                </c:pt>
                <c:pt idx="11">
                  <c:v>7663</c:v>
                </c:pt>
                <c:pt idx="12">
                  <c:v>7485</c:v>
                </c:pt>
                <c:pt idx="13">
                  <c:v>7538</c:v>
                </c:pt>
                <c:pt idx="14">
                  <c:v>7677</c:v>
                </c:pt>
                <c:pt idx="15">
                  <c:v>7548</c:v>
                </c:pt>
                <c:pt idx="16">
                  <c:v>7422</c:v>
                </c:pt>
                <c:pt idx="17">
                  <c:v>7560</c:v>
                </c:pt>
                <c:pt idx="18">
                  <c:v>7422</c:v>
                </c:pt>
                <c:pt idx="19">
                  <c:v>7535</c:v>
                </c:pt>
                <c:pt idx="20">
                  <c:v>7641</c:v>
                </c:pt>
                <c:pt idx="21">
                  <c:v>7467</c:v>
                </c:pt>
                <c:pt idx="22">
                  <c:v>7544</c:v>
                </c:pt>
                <c:pt idx="23">
                  <c:v>7538</c:v>
                </c:pt>
                <c:pt idx="24">
                  <c:v>7450</c:v>
                </c:pt>
                <c:pt idx="25">
                  <c:v>7324</c:v>
                </c:pt>
                <c:pt idx="26">
                  <c:v>7545</c:v>
                </c:pt>
                <c:pt idx="27">
                  <c:v>7450</c:v>
                </c:pt>
                <c:pt idx="28">
                  <c:v>7570</c:v>
                </c:pt>
                <c:pt idx="29">
                  <c:v>7459</c:v>
                </c:pt>
                <c:pt idx="30">
                  <c:v>7403</c:v>
                </c:pt>
                <c:pt idx="31">
                  <c:v>7470</c:v>
                </c:pt>
                <c:pt idx="32">
                  <c:v>7431</c:v>
                </c:pt>
                <c:pt idx="33">
                  <c:v>7231</c:v>
                </c:pt>
                <c:pt idx="34">
                  <c:v>7565</c:v>
                </c:pt>
                <c:pt idx="35">
                  <c:v>7392</c:v>
                </c:pt>
                <c:pt idx="36">
                  <c:v>7486</c:v>
                </c:pt>
                <c:pt idx="37">
                  <c:v>7221</c:v>
                </c:pt>
                <c:pt idx="38">
                  <c:v>7333</c:v>
                </c:pt>
                <c:pt idx="39">
                  <c:v>7262</c:v>
                </c:pt>
                <c:pt idx="40">
                  <c:v>7412</c:v>
                </c:pt>
                <c:pt idx="41">
                  <c:v>7214</c:v>
                </c:pt>
                <c:pt idx="42">
                  <c:v>7451</c:v>
                </c:pt>
                <c:pt idx="43">
                  <c:v>7412</c:v>
                </c:pt>
                <c:pt idx="44">
                  <c:v>7328</c:v>
                </c:pt>
                <c:pt idx="45">
                  <c:v>7474</c:v>
                </c:pt>
                <c:pt idx="46">
                  <c:v>7637</c:v>
                </c:pt>
                <c:pt idx="47">
                  <c:v>7505</c:v>
                </c:pt>
                <c:pt idx="48">
                  <c:v>7311</c:v>
                </c:pt>
                <c:pt idx="49">
                  <c:v>7392</c:v>
                </c:pt>
                <c:pt idx="50">
                  <c:v>7281</c:v>
                </c:pt>
                <c:pt idx="51">
                  <c:v>7293</c:v>
                </c:pt>
                <c:pt idx="52">
                  <c:v>7473</c:v>
                </c:pt>
                <c:pt idx="53">
                  <c:v>7644</c:v>
                </c:pt>
                <c:pt idx="54">
                  <c:v>7467</c:v>
                </c:pt>
                <c:pt idx="55">
                  <c:v>7322</c:v>
                </c:pt>
                <c:pt idx="56">
                  <c:v>7190</c:v>
                </c:pt>
                <c:pt idx="57">
                  <c:v>7486</c:v>
                </c:pt>
                <c:pt idx="58">
                  <c:v>7257</c:v>
                </c:pt>
                <c:pt idx="59">
                  <c:v>7229</c:v>
                </c:pt>
                <c:pt idx="60">
                  <c:v>7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AEBB-4A2F-BFD0-4CBA6C1F63CD}"/>
            </c:ext>
          </c:extLst>
        </c:ser>
        <c:ser>
          <c:idx val="18"/>
          <c:order val="18"/>
          <c:tx>
            <c:strRef>
              <c:f>Sheet1!$A$20</c:f>
              <c:strCache>
                <c:ptCount val="1"/>
                <c:pt idx="0">
                  <c:v>EVLPPVPD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0:$BJ$20</c:f>
              <c:numCache>
                <c:formatCode>General</c:formatCode>
                <c:ptCount val="61"/>
                <c:pt idx="0">
                  <c:v>8154</c:v>
                </c:pt>
                <c:pt idx="1">
                  <c:v>7940</c:v>
                </c:pt>
                <c:pt idx="2">
                  <c:v>8248</c:v>
                </c:pt>
                <c:pt idx="3">
                  <c:v>7956</c:v>
                </c:pt>
                <c:pt idx="4">
                  <c:v>8108</c:v>
                </c:pt>
                <c:pt idx="5">
                  <c:v>8064</c:v>
                </c:pt>
                <c:pt idx="6">
                  <c:v>7847</c:v>
                </c:pt>
                <c:pt idx="7">
                  <c:v>7876</c:v>
                </c:pt>
                <c:pt idx="8">
                  <c:v>7889</c:v>
                </c:pt>
                <c:pt idx="9">
                  <c:v>7824</c:v>
                </c:pt>
                <c:pt idx="10">
                  <c:v>7981</c:v>
                </c:pt>
                <c:pt idx="11">
                  <c:v>8035</c:v>
                </c:pt>
                <c:pt idx="12">
                  <c:v>7765</c:v>
                </c:pt>
                <c:pt idx="13">
                  <c:v>7801</c:v>
                </c:pt>
                <c:pt idx="14">
                  <c:v>7660</c:v>
                </c:pt>
                <c:pt idx="15">
                  <c:v>7966</c:v>
                </c:pt>
                <c:pt idx="16">
                  <c:v>7694</c:v>
                </c:pt>
                <c:pt idx="17">
                  <c:v>7816</c:v>
                </c:pt>
                <c:pt idx="18">
                  <c:v>7924</c:v>
                </c:pt>
                <c:pt idx="19">
                  <c:v>7642</c:v>
                </c:pt>
                <c:pt idx="20">
                  <c:v>7666</c:v>
                </c:pt>
                <c:pt idx="21">
                  <c:v>7769</c:v>
                </c:pt>
                <c:pt idx="22">
                  <c:v>7598</c:v>
                </c:pt>
                <c:pt idx="23">
                  <c:v>7497</c:v>
                </c:pt>
                <c:pt idx="24">
                  <c:v>7692</c:v>
                </c:pt>
                <c:pt idx="25">
                  <c:v>7655</c:v>
                </c:pt>
                <c:pt idx="26">
                  <c:v>7671</c:v>
                </c:pt>
                <c:pt idx="27">
                  <c:v>7296</c:v>
                </c:pt>
                <c:pt idx="28">
                  <c:v>7510</c:v>
                </c:pt>
                <c:pt idx="29">
                  <c:v>7710</c:v>
                </c:pt>
                <c:pt idx="30">
                  <c:v>7581</c:v>
                </c:pt>
                <c:pt idx="31">
                  <c:v>7626</c:v>
                </c:pt>
                <c:pt idx="32">
                  <c:v>7586</c:v>
                </c:pt>
                <c:pt idx="33">
                  <c:v>7625</c:v>
                </c:pt>
                <c:pt idx="34">
                  <c:v>7578</c:v>
                </c:pt>
                <c:pt idx="35">
                  <c:v>7464</c:v>
                </c:pt>
                <c:pt idx="36">
                  <c:v>7464</c:v>
                </c:pt>
                <c:pt idx="37">
                  <c:v>7531</c:v>
                </c:pt>
                <c:pt idx="38">
                  <c:v>7423</c:v>
                </c:pt>
                <c:pt idx="39">
                  <c:v>7441</c:v>
                </c:pt>
                <c:pt idx="40">
                  <c:v>7380</c:v>
                </c:pt>
                <c:pt idx="41">
                  <c:v>7459</c:v>
                </c:pt>
                <c:pt idx="42">
                  <c:v>7320</c:v>
                </c:pt>
                <c:pt idx="43">
                  <c:v>7362</c:v>
                </c:pt>
                <c:pt idx="44">
                  <c:v>7504</c:v>
                </c:pt>
                <c:pt idx="45">
                  <c:v>7215</c:v>
                </c:pt>
                <c:pt idx="46">
                  <c:v>7517</c:v>
                </c:pt>
                <c:pt idx="47">
                  <c:v>7505</c:v>
                </c:pt>
                <c:pt idx="48">
                  <c:v>7372</c:v>
                </c:pt>
                <c:pt idx="49">
                  <c:v>7194</c:v>
                </c:pt>
                <c:pt idx="50">
                  <c:v>7424</c:v>
                </c:pt>
                <c:pt idx="51">
                  <c:v>7183</c:v>
                </c:pt>
                <c:pt idx="52">
                  <c:v>7362</c:v>
                </c:pt>
                <c:pt idx="53">
                  <c:v>7358</c:v>
                </c:pt>
                <c:pt idx="54">
                  <c:v>7497</c:v>
                </c:pt>
                <c:pt idx="55">
                  <c:v>7341</c:v>
                </c:pt>
                <c:pt idx="56">
                  <c:v>7111</c:v>
                </c:pt>
                <c:pt idx="57">
                  <c:v>7320</c:v>
                </c:pt>
                <c:pt idx="58">
                  <c:v>7298</c:v>
                </c:pt>
                <c:pt idx="59">
                  <c:v>7377</c:v>
                </c:pt>
                <c:pt idx="60">
                  <c:v>7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AEBB-4A2F-BFD0-4CBA6C1F63CD}"/>
            </c:ext>
          </c:extLst>
        </c:ser>
        <c:ser>
          <c:idx val="19"/>
          <c:order val="19"/>
          <c:tx>
            <c:strRef>
              <c:f>Sheet1!$A$21</c:f>
              <c:strCache>
                <c:ptCount val="1"/>
                <c:pt idx="0">
                  <c:v>ESNPPPPD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1:$BJ$21</c:f>
              <c:numCache>
                <c:formatCode>General</c:formatCode>
                <c:ptCount val="61"/>
                <c:pt idx="0">
                  <c:v>13692</c:v>
                </c:pt>
                <c:pt idx="1">
                  <c:v>13981</c:v>
                </c:pt>
                <c:pt idx="2">
                  <c:v>13916</c:v>
                </c:pt>
                <c:pt idx="3">
                  <c:v>13671</c:v>
                </c:pt>
                <c:pt idx="4">
                  <c:v>13681</c:v>
                </c:pt>
                <c:pt idx="5">
                  <c:v>13637</c:v>
                </c:pt>
                <c:pt idx="6">
                  <c:v>13488</c:v>
                </c:pt>
                <c:pt idx="7">
                  <c:v>13472</c:v>
                </c:pt>
                <c:pt idx="8">
                  <c:v>13519</c:v>
                </c:pt>
                <c:pt idx="9">
                  <c:v>13693</c:v>
                </c:pt>
                <c:pt idx="10">
                  <c:v>13555</c:v>
                </c:pt>
                <c:pt idx="11">
                  <c:v>13412</c:v>
                </c:pt>
                <c:pt idx="12">
                  <c:v>13594</c:v>
                </c:pt>
                <c:pt idx="13">
                  <c:v>13455</c:v>
                </c:pt>
                <c:pt idx="14">
                  <c:v>13471</c:v>
                </c:pt>
                <c:pt idx="15">
                  <c:v>13530</c:v>
                </c:pt>
                <c:pt idx="16">
                  <c:v>13441</c:v>
                </c:pt>
                <c:pt idx="17">
                  <c:v>13689</c:v>
                </c:pt>
                <c:pt idx="18">
                  <c:v>13301</c:v>
                </c:pt>
                <c:pt idx="19">
                  <c:v>13431</c:v>
                </c:pt>
                <c:pt idx="20">
                  <c:v>12991</c:v>
                </c:pt>
                <c:pt idx="21">
                  <c:v>13211</c:v>
                </c:pt>
                <c:pt idx="22">
                  <c:v>13322</c:v>
                </c:pt>
                <c:pt idx="23">
                  <c:v>13208</c:v>
                </c:pt>
                <c:pt idx="24">
                  <c:v>13452</c:v>
                </c:pt>
                <c:pt idx="25">
                  <c:v>13226</c:v>
                </c:pt>
                <c:pt idx="26">
                  <c:v>13369</c:v>
                </c:pt>
                <c:pt idx="27">
                  <c:v>13208</c:v>
                </c:pt>
                <c:pt idx="28">
                  <c:v>13234</c:v>
                </c:pt>
                <c:pt idx="29">
                  <c:v>13318</c:v>
                </c:pt>
                <c:pt idx="30">
                  <c:v>13098</c:v>
                </c:pt>
                <c:pt idx="31">
                  <c:v>13191</c:v>
                </c:pt>
                <c:pt idx="32">
                  <c:v>13347</c:v>
                </c:pt>
                <c:pt idx="33">
                  <c:v>13061</c:v>
                </c:pt>
                <c:pt idx="34">
                  <c:v>13120</c:v>
                </c:pt>
                <c:pt idx="35">
                  <c:v>12891</c:v>
                </c:pt>
                <c:pt idx="36">
                  <c:v>12878</c:v>
                </c:pt>
                <c:pt idx="37">
                  <c:v>12954</c:v>
                </c:pt>
                <c:pt idx="38">
                  <c:v>12911</c:v>
                </c:pt>
                <c:pt idx="39">
                  <c:v>13373</c:v>
                </c:pt>
                <c:pt idx="40">
                  <c:v>12964</c:v>
                </c:pt>
                <c:pt idx="41">
                  <c:v>12884</c:v>
                </c:pt>
                <c:pt idx="42">
                  <c:v>12986</c:v>
                </c:pt>
                <c:pt idx="43">
                  <c:v>12660</c:v>
                </c:pt>
                <c:pt idx="44">
                  <c:v>12719</c:v>
                </c:pt>
                <c:pt idx="45">
                  <c:v>12907</c:v>
                </c:pt>
                <c:pt idx="46">
                  <c:v>12876</c:v>
                </c:pt>
                <c:pt idx="47">
                  <c:v>13158</c:v>
                </c:pt>
                <c:pt idx="48">
                  <c:v>12785</c:v>
                </c:pt>
                <c:pt idx="49">
                  <c:v>12749</c:v>
                </c:pt>
                <c:pt idx="50">
                  <c:v>12714</c:v>
                </c:pt>
                <c:pt idx="51">
                  <c:v>12659</c:v>
                </c:pt>
                <c:pt idx="52">
                  <c:v>12872</c:v>
                </c:pt>
                <c:pt idx="53">
                  <c:v>12799</c:v>
                </c:pt>
                <c:pt idx="54">
                  <c:v>12611</c:v>
                </c:pt>
                <c:pt idx="55">
                  <c:v>12704</c:v>
                </c:pt>
                <c:pt idx="56">
                  <c:v>13030</c:v>
                </c:pt>
                <c:pt idx="57">
                  <c:v>12643</c:v>
                </c:pt>
                <c:pt idx="58">
                  <c:v>12871</c:v>
                </c:pt>
                <c:pt idx="59">
                  <c:v>12594</c:v>
                </c:pt>
                <c:pt idx="60">
                  <c:v>12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AEBB-4A2F-BFD0-4CBA6C1F63CD}"/>
            </c:ext>
          </c:extLst>
        </c:ser>
        <c:ser>
          <c:idx val="20"/>
          <c:order val="20"/>
          <c:tx>
            <c:strRef>
              <c:f>Sheet1!$A$22</c:f>
              <c:strCache>
                <c:ptCount val="1"/>
                <c:pt idx="0">
                  <c:v>EVNPPSPD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2:$BJ$22</c:f>
              <c:numCache>
                <c:formatCode>General</c:formatCode>
                <c:ptCount val="61"/>
                <c:pt idx="0">
                  <c:v>8571</c:v>
                </c:pt>
                <c:pt idx="1">
                  <c:v>8324</c:v>
                </c:pt>
                <c:pt idx="2">
                  <c:v>8573</c:v>
                </c:pt>
                <c:pt idx="3">
                  <c:v>8332</c:v>
                </c:pt>
                <c:pt idx="4">
                  <c:v>8423</c:v>
                </c:pt>
                <c:pt idx="5">
                  <c:v>8331</c:v>
                </c:pt>
                <c:pt idx="6">
                  <c:v>8320</c:v>
                </c:pt>
                <c:pt idx="7">
                  <c:v>8479</c:v>
                </c:pt>
                <c:pt idx="8">
                  <c:v>8303</c:v>
                </c:pt>
                <c:pt idx="9">
                  <c:v>8361</c:v>
                </c:pt>
                <c:pt idx="10">
                  <c:v>8237</c:v>
                </c:pt>
                <c:pt idx="11">
                  <c:v>8337</c:v>
                </c:pt>
                <c:pt idx="12">
                  <c:v>8465</c:v>
                </c:pt>
                <c:pt idx="13">
                  <c:v>8427</c:v>
                </c:pt>
                <c:pt idx="14">
                  <c:v>8405</c:v>
                </c:pt>
                <c:pt idx="15">
                  <c:v>8167</c:v>
                </c:pt>
                <c:pt idx="16">
                  <c:v>8309</c:v>
                </c:pt>
                <c:pt idx="17">
                  <c:v>8087</c:v>
                </c:pt>
                <c:pt idx="18">
                  <c:v>8278</c:v>
                </c:pt>
                <c:pt idx="19">
                  <c:v>8138</c:v>
                </c:pt>
                <c:pt idx="20">
                  <c:v>8348</c:v>
                </c:pt>
                <c:pt idx="21">
                  <c:v>8088</c:v>
                </c:pt>
                <c:pt idx="22">
                  <c:v>8085</c:v>
                </c:pt>
                <c:pt idx="23">
                  <c:v>8219</c:v>
                </c:pt>
                <c:pt idx="24">
                  <c:v>8362</c:v>
                </c:pt>
                <c:pt idx="25">
                  <c:v>8303</c:v>
                </c:pt>
                <c:pt idx="26">
                  <c:v>8336</c:v>
                </c:pt>
                <c:pt idx="27">
                  <c:v>8195</c:v>
                </c:pt>
                <c:pt idx="28">
                  <c:v>8021</c:v>
                </c:pt>
                <c:pt idx="29">
                  <c:v>8197</c:v>
                </c:pt>
                <c:pt idx="30">
                  <c:v>8283</c:v>
                </c:pt>
                <c:pt idx="31">
                  <c:v>8025</c:v>
                </c:pt>
                <c:pt idx="32">
                  <c:v>8132</c:v>
                </c:pt>
                <c:pt idx="33">
                  <c:v>7985</c:v>
                </c:pt>
                <c:pt idx="34">
                  <c:v>8119</c:v>
                </c:pt>
                <c:pt idx="35">
                  <c:v>8139</c:v>
                </c:pt>
                <c:pt idx="36">
                  <c:v>7930</c:v>
                </c:pt>
                <c:pt idx="37">
                  <c:v>7888</c:v>
                </c:pt>
                <c:pt idx="38">
                  <c:v>7985</c:v>
                </c:pt>
                <c:pt idx="39">
                  <c:v>8240</c:v>
                </c:pt>
                <c:pt idx="40">
                  <c:v>7995</c:v>
                </c:pt>
                <c:pt idx="41">
                  <c:v>8031</c:v>
                </c:pt>
                <c:pt idx="42">
                  <c:v>7949</c:v>
                </c:pt>
                <c:pt idx="43">
                  <c:v>8025</c:v>
                </c:pt>
                <c:pt idx="44">
                  <c:v>7829</c:v>
                </c:pt>
                <c:pt idx="45">
                  <c:v>8119</c:v>
                </c:pt>
                <c:pt idx="46">
                  <c:v>7948</c:v>
                </c:pt>
                <c:pt idx="47">
                  <c:v>7766</c:v>
                </c:pt>
                <c:pt idx="48">
                  <c:v>8047</c:v>
                </c:pt>
                <c:pt idx="49">
                  <c:v>7956</c:v>
                </c:pt>
                <c:pt idx="50">
                  <c:v>7968</c:v>
                </c:pt>
                <c:pt idx="51">
                  <c:v>7702</c:v>
                </c:pt>
                <c:pt idx="52">
                  <c:v>7829</c:v>
                </c:pt>
                <c:pt idx="53">
                  <c:v>7891</c:v>
                </c:pt>
                <c:pt idx="54">
                  <c:v>7877</c:v>
                </c:pt>
                <c:pt idx="55">
                  <c:v>7948</c:v>
                </c:pt>
                <c:pt idx="56">
                  <c:v>7633</c:v>
                </c:pt>
                <c:pt idx="57">
                  <c:v>7806</c:v>
                </c:pt>
                <c:pt idx="58">
                  <c:v>7726</c:v>
                </c:pt>
                <c:pt idx="59">
                  <c:v>7969</c:v>
                </c:pt>
                <c:pt idx="60">
                  <c:v>7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AEBB-4A2F-BFD0-4CBA6C1F63CD}"/>
            </c:ext>
          </c:extLst>
        </c:ser>
        <c:ser>
          <c:idx val="21"/>
          <c:order val="21"/>
          <c:tx>
            <c:strRef>
              <c:f>Sheet1!$A$23</c:f>
              <c:strCache>
                <c:ptCount val="1"/>
                <c:pt idx="0">
                  <c:v>EVNPPFPD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3:$BJ$23</c:f>
              <c:numCache>
                <c:formatCode>General</c:formatCode>
                <c:ptCount val="61"/>
                <c:pt idx="0">
                  <c:v>11617</c:v>
                </c:pt>
                <c:pt idx="1">
                  <c:v>11290</c:v>
                </c:pt>
                <c:pt idx="2">
                  <c:v>11446</c:v>
                </c:pt>
                <c:pt idx="3">
                  <c:v>11507</c:v>
                </c:pt>
                <c:pt idx="4">
                  <c:v>11406</c:v>
                </c:pt>
                <c:pt idx="5">
                  <c:v>11290</c:v>
                </c:pt>
                <c:pt idx="6">
                  <c:v>11275</c:v>
                </c:pt>
                <c:pt idx="7">
                  <c:v>11452</c:v>
                </c:pt>
                <c:pt idx="8">
                  <c:v>11150</c:v>
                </c:pt>
                <c:pt idx="9">
                  <c:v>11485</c:v>
                </c:pt>
                <c:pt idx="10">
                  <c:v>11507</c:v>
                </c:pt>
                <c:pt idx="11">
                  <c:v>11461</c:v>
                </c:pt>
                <c:pt idx="12">
                  <c:v>11344</c:v>
                </c:pt>
                <c:pt idx="13">
                  <c:v>11356</c:v>
                </c:pt>
                <c:pt idx="14">
                  <c:v>11244</c:v>
                </c:pt>
                <c:pt idx="15">
                  <c:v>11310</c:v>
                </c:pt>
                <c:pt idx="16">
                  <c:v>11374</c:v>
                </c:pt>
                <c:pt idx="17">
                  <c:v>11213</c:v>
                </c:pt>
                <c:pt idx="18">
                  <c:v>11217</c:v>
                </c:pt>
                <c:pt idx="19">
                  <c:v>11461</c:v>
                </c:pt>
                <c:pt idx="20">
                  <c:v>11583</c:v>
                </c:pt>
                <c:pt idx="21">
                  <c:v>11252</c:v>
                </c:pt>
                <c:pt idx="22">
                  <c:v>11146</c:v>
                </c:pt>
                <c:pt idx="23">
                  <c:v>11085</c:v>
                </c:pt>
                <c:pt idx="24">
                  <c:v>11082</c:v>
                </c:pt>
                <c:pt idx="25">
                  <c:v>10803</c:v>
                </c:pt>
                <c:pt idx="26">
                  <c:v>11188</c:v>
                </c:pt>
                <c:pt idx="27">
                  <c:v>11053</c:v>
                </c:pt>
                <c:pt idx="28">
                  <c:v>11165</c:v>
                </c:pt>
                <c:pt idx="29">
                  <c:v>11126</c:v>
                </c:pt>
                <c:pt idx="30">
                  <c:v>10930</c:v>
                </c:pt>
                <c:pt idx="31">
                  <c:v>11137</c:v>
                </c:pt>
                <c:pt idx="32">
                  <c:v>11267</c:v>
                </c:pt>
                <c:pt idx="33">
                  <c:v>11407</c:v>
                </c:pt>
                <c:pt idx="34">
                  <c:v>10963</c:v>
                </c:pt>
                <c:pt idx="35">
                  <c:v>11225</c:v>
                </c:pt>
                <c:pt idx="36">
                  <c:v>10996</c:v>
                </c:pt>
                <c:pt idx="37">
                  <c:v>11030</c:v>
                </c:pt>
                <c:pt idx="38">
                  <c:v>11064</c:v>
                </c:pt>
                <c:pt idx="39">
                  <c:v>10783</c:v>
                </c:pt>
                <c:pt idx="40">
                  <c:v>11193</c:v>
                </c:pt>
                <c:pt idx="41">
                  <c:v>11142</c:v>
                </c:pt>
                <c:pt idx="42">
                  <c:v>10868</c:v>
                </c:pt>
                <c:pt idx="43">
                  <c:v>10993</c:v>
                </c:pt>
                <c:pt idx="44">
                  <c:v>10837</c:v>
                </c:pt>
                <c:pt idx="45">
                  <c:v>10978</c:v>
                </c:pt>
                <c:pt idx="46">
                  <c:v>10873</c:v>
                </c:pt>
                <c:pt idx="47">
                  <c:v>10749</c:v>
                </c:pt>
                <c:pt idx="48">
                  <c:v>10865</c:v>
                </c:pt>
                <c:pt idx="49">
                  <c:v>11049</c:v>
                </c:pt>
                <c:pt idx="50">
                  <c:v>10872</c:v>
                </c:pt>
                <c:pt idx="51">
                  <c:v>10965</c:v>
                </c:pt>
                <c:pt idx="52">
                  <c:v>11181</c:v>
                </c:pt>
                <c:pt idx="53">
                  <c:v>10885</c:v>
                </c:pt>
                <c:pt idx="54">
                  <c:v>10791</c:v>
                </c:pt>
                <c:pt idx="55">
                  <c:v>10842</c:v>
                </c:pt>
                <c:pt idx="56">
                  <c:v>10975</c:v>
                </c:pt>
                <c:pt idx="57">
                  <c:v>10847</c:v>
                </c:pt>
                <c:pt idx="58">
                  <c:v>10727</c:v>
                </c:pt>
                <c:pt idx="59">
                  <c:v>10837</c:v>
                </c:pt>
                <c:pt idx="60">
                  <c:v>10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AEBB-4A2F-BFD0-4CBA6C1F63CD}"/>
            </c:ext>
          </c:extLst>
        </c:ser>
        <c:ser>
          <c:idx val="22"/>
          <c:order val="22"/>
          <c:tx>
            <c:strRef>
              <c:f>Sheet1!$A$24</c:f>
              <c:strCache>
                <c:ptCount val="1"/>
                <c:pt idx="0">
                  <c:v>EVTPPASD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4:$BJ$24</c:f>
              <c:numCache>
                <c:formatCode>General</c:formatCode>
                <c:ptCount val="61"/>
                <c:pt idx="0">
                  <c:v>10597</c:v>
                </c:pt>
                <c:pt idx="1">
                  <c:v>10233</c:v>
                </c:pt>
                <c:pt idx="2">
                  <c:v>10107</c:v>
                </c:pt>
                <c:pt idx="3">
                  <c:v>10190</c:v>
                </c:pt>
                <c:pt idx="4">
                  <c:v>10103</c:v>
                </c:pt>
                <c:pt idx="5">
                  <c:v>10298</c:v>
                </c:pt>
                <c:pt idx="6">
                  <c:v>10162</c:v>
                </c:pt>
                <c:pt idx="7">
                  <c:v>9879</c:v>
                </c:pt>
                <c:pt idx="8">
                  <c:v>10125</c:v>
                </c:pt>
                <c:pt idx="9">
                  <c:v>10042</c:v>
                </c:pt>
                <c:pt idx="10">
                  <c:v>9967</c:v>
                </c:pt>
                <c:pt idx="11">
                  <c:v>10268</c:v>
                </c:pt>
                <c:pt idx="12">
                  <c:v>9912</c:v>
                </c:pt>
                <c:pt idx="13">
                  <c:v>9921</c:v>
                </c:pt>
                <c:pt idx="14">
                  <c:v>9772</c:v>
                </c:pt>
                <c:pt idx="15">
                  <c:v>9868</c:v>
                </c:pt>
                <c:pt idx="16">
                  <c:v>9704</c:v>
                </c:pt>
                <c:pt idx="17">
                  <c:v>9680</c:v>
                </c:pt>
                <c:pt idx="18">
                  <c:v>9860</c:v>
                </c:pt>
                <c:pt idx="19">
                  <c:v>9844</c:v>
                </c:pt>
                <c:pt idx="20">
                  <c:v>9613</c:v>
                </c:pt>
                <c:pt idx="21">
                  <c:v>9782</c:v>
                </c:pt>
                <c:pt idx="22">
                  <c:v>9573</c:v>
                </c:pt>
                <c:pt idx="23">
                  <c:v>9771</c:v>
                </c:pt>
                <c:pt idx="24">
                  <c:v>9520</c:v>
                </c:pt>
                <c:pt idx="25">
                  <c:v>9710</c:v>
                </c:pt>
                <c:pt idx="26">
                  <c:v>9670</c:v>
                </c:pt>
                <c:pt idx="27">
                  <c:v>9585</c:v>
                </c:pt>
                <c:pt idx="28">
                  <c:v>9571</c:v>
                </c:pt>
                <c:pt idx="29">
                  <c:v>9479</c:v>
                </c:pt>
                <c:pt idx="30">
                  <c:v>9579</c:v>
                </c:pt>
                <c:pt idx="31">
                  <c:v>9690</c:v>
                </c:pt>
                <c:pt idx="32">
                  <c:v>9598</c:v>
                </c:pt>
                <c:pt idx="33">
                  <c:v>9488</c:v>
                </c:pt>
                <c:pt idx="34">
                  <c:v>9504</c:v>
                </c:pt>
                <c:pt idx="35">
                  <c:v>9418</c:v>
                </c:pt>
                <c:pt idx="36">
                  <c:v>9373</c:v>
                </c:pt>
                <c:pt idx="37">
                  <c:v>9408</c:v>
                </c:pt>
                <c:pt idx="38">
                  <c:v>9363</c:v>
                </c:pt>
                <c:pt idx="39">
                  <c:v>9613</c:v>
                </c:pt>
                <c:pt idx="40">
                  <c:v>9361</c:v>
                </c:pt>
                <c:pt idx="41">
                  <c:v>9387</c:v>
                </c:pt>
                <c:pt idx="42">
                  <c:v>9299</c:v>
                </c:pt>
                <c:pt idx="43">
                  <c:v>9341</c:v>
                </c:pt>
                <c:pt idx="44">
                  <c:v>9253</c:v>
                </c:pt>
                <c:pt idx="45">
                  <c:v>9108</c:v>
                </c:pt>
                <c:pt idx="46">
                  <c:v>9192</c:v>
                </c:pt>
                <c:pt idx="47">
                  <c:v>9449</c:v>
                </c:pt>
                <c:pt idx="48">
                  <c:v>9207</c:v>
                </c:pt>
                <c:pt idx="49">
                  <c:v>8995</c:v>
                </c:pt>
                <c:pt idx="50">
                  <c:v>9247</c:v>
                </c:pt>
                <c:pt idx="51">
                  <c:v>9044</c:v>
                </c:pt>
                <c:pt idx="52">
                  <c:v>9338</c:v>
                </c:pt>
                <c:pt idx="53">
                  <c:v>9230</c:v>
                </c:pt>
                <c:pt idx="54">
                  <c:v>9057</c:v>
                </c:pt>
                <c:pt idx="55">
                  <c:v>9196</c:v>
                </c:pt>
                <c:pt idx="56">
                  <c:v>8999</c:v>
                </c:pt>
                <c:pt idx="57">
                  <c:v>9003</c:v>
                </c:pt>
                <c:pt idx="58">
                  <c:v>9270</c:v>
                </c:pt>
                <c:pt idx="59">
                  <c:v>9404</c:v>
                </c:pt>
                <c:pt idx="60">
                  <c:v>91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AEBB-4A2F-BFD0-4CBA6C1F63CD}"/>
            </c:ext>
          </c:extLst>
        </c:ser>
        <c:ser>
          <c:idx val="23"/>
          <c:order val="23"/>
          <c:tx>
            <c:strRef>
              <c:f>Sheet1!$A$25</c:f>
              <c:strCache>
                <c:ptCount val="1"/>
                <c:pt idx="0">
                  <c:v>EVNPPVPD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5:$BJ$25</c:f>
              <c:numCache>
                <c:formatCode>General</c:formatCode>
                <c:ptCount val="61"/>
                <c:pt idx="0">
                  <c:v>7796</c:v>
                </c:pt>
                <c:pt idx="1">
                  <c:v>7876</c:v>
                </c:pt>
                <c:pt idx="2">
                  <c:v>7570</c:v>
                </c:pt>
                <c:pt idx="3">
                  <c:v>7856</c:v>
                </c:pt>
                <c:pt idx="4">
                  <c:v>7826</c:v>
                </c:pt>
                <c:pt idx="5">
                  <c:v>7763</c:v>
                </c:pt>
                <c:pt idx="6">
                  <c:v>7662</c:v>
                </c:pt>
                <c:pt idx="7">
                  <c:v>7643</c:v>
                </c:pt>
                <c:pt idx="8">
                  <c:v>7702</c:v>
                </c:pt>
                <c:pt idx="9">
                  <c:v>7891</c:v>
                </c:pt>
                <c:pt idx="10">
                  <c:v>7523</c:v>
                </c:pt>
                <c:pt idx="11">
                  <c:v>7598</c:v>
                </c:pt>
                <c:pt idx="12">
                  <c:v>7759</c:v>
                </c:pt>
                <c:pt idx="13">
                  <c:v>7394</c:v>
                </c:pt>
                <c:pt idx="14">
                  <c:v>7796</c:v>
                </c:pt>
                <c:pt idx="15">
                  <c:v>7643</c:v>
                </c:pt>
                <c:pt idx="16">
                  <c:v>7480</c:v>
                </c:pt>
                <c:pt idx="17">
                  <c:v>7439</c:v>
                </c:pt>
                <c:pt idx="18">
                  <c:v>7456</c:v>
                </c:pt>
                <c:pt idx="19">
                  <c:v>7447</c:v>
                </c:pt>
                <c:pt idx="20">
                  <c:v>7394</c:v>
                </c:pt>
                <c:pt idx="21">
                  <c:v>7411</c:v>
                </c:pt>
                <c:pt idx="22">
                  <c:v>7388</c:v>
                </c:pt>
                <c:pt idx="23">
                  <c:v>7514</c:v>
                </c:pt>
                <c:pt idx="24">
                  <c:v>7277</c:v>
                </c:pt>
                <c:pt idx="25">
                  <c:v>7539</c:v>
                </c:pt>
                <c:pt idx="26">
                  <c:v>7528</c:v>
                </c:pt>
                <c:pt idx="27">
                  <c:v>7258</c:v>
                </c:pt>
                <c:pt idx="28">
                  <c:v>7508</c:v>
                </c:pt>
                <c:pt idx="29">
                  <c:v>7642</c:v>
                </c:pt>
                <c:pt idx="30">
                  <c:v>7379</c:v>
                </c:pt>
                <c:pt idx="31">
                  <c:v>7427</c:v>
                </c:pt>
                <c:pt idx="32">
                  <c:v>7491</c:v>
                </c:pt>
                <c:pt idx="33">
                  <c:v>7385</c:v>
                </c:pt>
                <c:pt idx="34">
                  <c:v>7238</c:v>
                </c:pt>
                <c:pt idx="35">
                  <c:v>7422</c:v>
                </c:pt>
                <c:pt idx="36">
                  <c:v>7393</c:v>
                </c:pt>
                <c:pt idx="37">
                  <c:v>7249</c:v>
                </c:pt>
                <c:pt idx="38">
                  <c:v>7263</c:v>
                </c:pt>
                <c:pt idx="39">
                  <c:v>7507</c:v>
                </c:pt>
                <c:pt idx="40">
                  <c:v>7182</c:v>
                </c:pt>
                <c:pt idx="41">
                  <c:v>7273</c:v>
                </c:pt>
                <c:pt idx="42">
                  <c:v>7234</c:v>
                </c:pt>
                <c:pt idx="43">
                  <c:v>7221</c:v>
                </c:pt>
                <c:pt idx="44">
                  <c:v>7306</c:v>
                </c:pt>
                <c:pt idx="45">
                  <c:v>7266</c:v>
                </c:pt>
                <c:pt idx="46">
                  <c:v>7150</c:v>
                </c:pt>
                <c:pt idx="47">
                  <c:v>7334</c:v>
                </c:pt>
                <c:pt idx="48">
                  <c:v>7345</c:v>
                </c:pt>
                <c:pt idx="49">
                  <c:v>7103</c:v>
                </c:pt>
                <c:pt idx="50">
                  <c:v>7306</c:v>
                </c:pt>
                <c:pt idx="51">
                  <c:v>7231</c:v>
                </c:pt>
                <c:pt idx="52">
                  <c:v>7360</c:v>
                </c:pt>
                <c:pt idx="53">
                  <c:v>7135</c:v>
                </c:pt>
                <c:pt idx="54">
                  <c:v>7225</c:v>
                </c:pt>
                <c:pt idx="55">
                  <c:v>7250</c:v>
                </c:pt>
                <c:pt idx="56">
                  <c:v>7155</c:v>
                </c:pt>
                <c:pt idx="57">
                  <c:v>7210</c:v>
                </c:pt>
                <c:pt idx="58">
                  <c:v>7187</c:v>
                </c:pt>
                <c:pt idx="59">
                  <c:v>7153</c:v>
                </c:pt>
                <c:pt idx="60">
                  <c:v>7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AEBB-4A2F-BFD0-4CBA6C1F63CD}"/>
            </c:ext>
          </c:extLst>
        </c:ser>
        <c:ser>
          <c:idx val="24"/>
          <c:order val="24"/>
          <c:tx>
            <c:strRef>
              <c:f>Sheet1!$A$26</c:f>
              <c:strCache>
                <c:ptCount val="1"/>
                <c:pt idx="0">
                  <c:v>EVGPPPPD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6:$BJ$26</c:f>
              <c:numCache>
                <c:formatCode>General</c:formatCode>
                <c:ptCount val="61"/>
                <c:pt idx="0">
                  <c:v>39567</c:v>
                </c:pt>
                <c:pt idx="1">
                  <c:v>39123</c:v>
                </c:pt>
                <c:pt idx="2">
                  <c:v>39011</c:v>
                </c:pt>
                <c:pt idx="3">
                  <c:v>38678</c:v>
                </c:pt>
                <c:pt idx="4">
                  <c:v>39270</c:v>
                </c:pt>
                <c:pt idx="5">
                  <c:v>38859</c:v>
                </c:pt>
                <c:pt idx="6">
                  <c:v>38974</c:v>
                </c:pt>
                <c:pt idx="7">
                  <c:v>39279</c:v>
                </c:pt>
                <c:pt idx="8">
                  <c:v>38760</c:v>
                </c:pt>
                <c:pt idx="9">
                  <c:v>38762</c:v>
                </c:pt>
                <c:pt idx="10">
                  <c:v>39135</c:v>
                </c:pt>
                <c:pt idx="11">
                  <c:v>38341</c:v>
                </c:pt>
                <c:pt idx="12">
                  <c:v>38899</c:v>
                </c:pt>
                <c:pt idx="13">
                  <c:v>38735</c:v>
                </c:pt>
                <c:pt idx="14">
                  <c:v>38519</c:v>
                </c:pt>
                <c:pt idx="15">
                  <c:v>38566</c:v>
                </c:pt>
                <c:pt idx="16">
                  <c:v>38158</c:v>
                </c:pt>
                <c:pt idx="17">
                  <c:v>38217</c:v>
                </c:pt>
                <c:pt idx="18">
                  <c:v>38490</c:v>
                </c:pt>
                <c:pt idx="19">
                  <c:v>38775</c:v>
                </c:pt>
                <c:pt idx="20">
                  <c:v>38320</c:v>
                </c:pt>
                <c:pt idx="21">
                  <c:v>38513</c:v>
                </c:pt>
                <c:pt idx="22">
                  <c:v>38460</c:v>
                </c:pt>
                <c:pt idx="23">
                  <c:v>37856</c:v>
                </c:pt>
                <c:pt idx="24">
                  <c:v>37963</c:v>
                </c:pt>
                <c:pt idx="25">
                  <c:v>37961</c:v>
                </c:pt>
                <c:pt idx="26">
                  <c:v>37623</c:v>
                </c:pt>
                <c:pt idx="27">
                  <c:v>37499</c:v>
                </c:pt>
                <c:pt idx="28">
                  <c:v>37800</c:v>
                </c:pt>
                <c:pt idx="29">
                  <c:v>37567</c:v>
                </c:pt>
                <c:pt idx="30">
                  <c:v>38069</c:v>
                </c:pt>
                <c:pt idx="31">
                  <c:v>37948</c:v>
                </c:pt>
                <c:pt idx="32">
                  <c:v>37401</c:v>
                </c:pt>
                <c:pt idx="33">
                  <c:v>37514</c:v>
                </c:pt>
                <c:pt idx="34">
                  <c:v>37795</c:v>
                </c:pt>
                <c:pt idx="35">
                  <c:v>37445</c:v>
                </c:pt>
                <c:pt idx="36">
                  <c:v>37621</c:v>
                </c:pt>
                <c:pt idx="37">
                  <c:v>37187</c:v>
                </c:pt>
                <c:pt idx="38">
                  <c:v>37519</c:v>
                </c:pt>
                <c:pt idx="39">
                  <c:v>37265</c:v>
                </c:pt>
                <c:pt idx="40">
                  <c:v>37506</c:v>
                </c:pt>
                <c:pt idx="41">
                  <c:v>37074</c:v>
                </c:pt>
                <c:pt idx="42">
                  <c:v>36729</c:v>
                </c:pt>
                <c:pt idx="43">
                  <c:v>36815</c:v>
                </c:pt>
                <c:pt idx="44">
                  <c:v>36744</c:v>
                </c:pt>
                <c:pt idx="45">
                  <c:v>37078</c:v>
                </c:pt>
                <c:pt idx="46">
                  <c:v>37076</c:v>
                </c:pt>
                <c:pt idx="47">
                  <c:v>37001</c:v>
                </c:pt>
                <c:pt idx="48">
                  <c:v>36936</c:v>
                </c:pt>
                <c:pt idx="49">
                  <c:v>36804</c:v>
                </c:pt>
                <c:pt idx="50">
                  <c:v>36613</c:v>
                </c:pt>
                <c:pt idx="51">
                  <c:v>36686</c:v>
                </c:pt>
                <c:pt idx="52">
                  <c:v>36556</c:v>
                </c:pt>
                <c:pt idx="53">
                  <c:v>36398</c:v>
                </c:pt>
                <c:pt idx="54">
                  <c:v>36855</c:v>
                </c:pt>
                <c:pt idx="55">
                  <c:v>36430</c:v>
                </c:pt>
                <c:pt idx="56">
                  <c:v>36673</c:v>
                </c:pt>
                <c:pt idx="57">
                  <c:v>36167</c:v>
                </c:pt>
                <c:pt idx="58">
                  <c:v>36707</c:v>
                </c:pt>
                <c:pt idx="59">
                  <c:v>36694</c:v>
                </c:pt>
                <c:pt idx="60">
                  <c:v>365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AEBB-4A2F-BFD0-4CBA6C1F63CD}"/>
            </c:ext>
          </c:extLst>
        </c:ser>
        <c:ser>
          <c:idx val="25"/>
          <c:order val="25"/>
          <c:tx>
            <c:strRef>
              <c:f>Sheet1!$A$27</c:f>
              <c:strCache>
                <c:ptCount val="1"/>
                <c:pt idx="0">
                  <c:v>EVNPPNPD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7:$BJ$27</c:f>
              <c:numCache>
                <c:formatCode>General</c:formatCode>
                <c:ptCount val="61"/>
                <c:pt idx="0">
                  <c:v>8870</c:v>
                </c:pt>
                <c:pt idx="1">
                  <c:v>8840</c:v>
                </c:pt>
                <c:pt idx="2">
                  <c:v>8939</c:v>
                </c:pt>
                <c:pt idx="3">
                  <c:v>8536</c:v>
                </c:pt>
                <c:pt idx="4">
                  <c:v>8736</c:v>
                </c:pt>
                <c:pt idx="5">
                  <c:v>8816</c:v>
                </c:pt>
                <c:pt idx="6">
                  <c:v>8525</c:v>
                </c:pt>
                <c:pt idx="7">
                  <c:v>8884</c:v>
                </c:pt>
                <c:pt idx="8">
                  <c:v>8780</c:v>
                </c:pt>
                <c:pt idx="9">
                  <c:v>8427</c:v>
                </c:pt>
                <c:pt idx="10">
                  <c:v>8449</c:v>
                </c:pt>
                <c:pt idx="11">
                  <c:v>8923</c:v>
                </c:pt>
                <c:pt idx="12">
                  <c:v>8520</c:v>
                </c:pt>
                <c:pt idx="13">
                  <c:v>8539</c:v>
                </c:pt>
                <c:pt idx="14">
                  <c:v>8441</c:v>
                </c:pt>
                <c:pt idx="15">
                  <c:v>8491</c:v>
                </c:pt>
                <c:pt idx="16">
                  <c:v>8536</c:v>
                </c:pt>
                <c:pt idx="17">
                  <c:v>8289</c:v>
                </c:pt>
                <c:pt idx="18">
                  <c:v>8418</c:v>
                </c:pt>
                <c:pt idx="19">
                  <c:v>8398</c:v>
                </c:pt>
                <c:pt idx="20">
                  <c:v>8584</c:v>
                </c:pt>
                <c:pt idx="21">
                  <c:v>8328</c:v>
                </c:pt>
                <c:pt idx="22">
                  <c:v>8359</c:v>
                </c:pt>
                <c:pt idx="23">
                  <c:v>8511</c:v>
                </c:pt>
                <c:pt idx="24">
                  <c:v>8242</c:v>
                </c:pt>
                <c:pt idx="25">
                  <c:v>8281</c:v>
                </c:pt>
                <c:pt idx="26">
                  <c:v>8043</c:v>
                </c:pt>
                <c:pt idx="27">
                  <c:v>8297</c:v>
                </c:pt>
                <c:pt idx="28">
                  <c:v>8469</c:v>
                </c:pt>
                <c:pt idx="29">
                  <c:v>8318</c:v>
                </c:pt>
                <c:pt idx="30">
                  <c:v>8323</c:v>
                </c:pt>
                <c:pt idx="31">
                  <c:v>8704</c:v>
                </c:pt>
                <c:pt idx="32">
                  <c:v>8232</c:v>
                </c:pt>
                <c:pt idx="33">
                  <c:v>8387</c:v>
                </c:pt>
                <c:pt idx="34">
                  <c:v>8241</c:v>
                </c:pt>
                <c:pt idx="35">
                  <c:v>8352</c:v>
                </c:pt>
                <c:pt idx="36">
                  <c:v>8076</c:v>
                </c:pt>
                <c:pt idx="37">
                  <c:v>8174</c:v>
                </c:pt>
                <c:pt idx="38">
                  <c:v>8209</c:v>
                </c:pt>
                <c:pt idx="39">
                  <c:v>8201</c:v>
                </c:pt>
                <c:pt idx="40">
                  <c:v>8408</c:v>
                </c:pt>
                <c:pt idx="41">
                  <c:v>8107</c:v>
                </c:pt>
                <c:pt idx="42">
                  <c:v>8041</c:v>
                </c:pt>
                <c:pt idx="43">
                  <c:v>8146</c:v>
                </c:pt>
                <c:pt idx="44">
                  <c:v>8308</c:v>
                </c:pt>
                <c:pt idx="45">
                  <c:v>8137</c:v>
                </c:pt>
                <c:pt idx="46">
                  <c:v>8172</c:v>
                </c:pt>
                <c:pt idx="47">
                  <c:v>8229</c:v>
                </c:pt>
                <c:pt idx="48">
                  <c:v>8335</c:v>
                </c:pt>
                <c:pt idx="49">
                  <c:v>8146</c:v>
                </c:pt>
                <c:pt idx="50">
                  <c:v>8060</c:v>
                </c:pt>
                <c:pt idx="51">
                  <c:v>8114</c:v>
                </c:pt>
                <c:pt idx="52">
                  <c:v>8025</c:v>
                </c:pt>
                <c:pt idx="53">
                  <c:v>7985</c:v>
                </c:pt>
                <c:pt idx="54">
                  <c:v>8064</c:v>
                </c:pt>
                <c:pt idx="55">
                  <c:v>8030</c:v>
                </c:pt>
                <c:pt idx="56">
                  <c:v>8072</c:v>
                </c:pt>
                <c:pt idx="57">
                  <c:v>8247</c:v>
                </c:pt>
                <c:pt idx="58">
                  <c:v>7958</c:v>
                </c:pt>
                <c:pt idx="59">
                  <c:v>8030</c:v>
                </c:pt>
                <c:pt idx="60">
                  <c:v>79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AEBB-4A2F-BFD0-4CBA6C1F63CD}"/>
            </c:ext>
          </c:extLst>
        </c:ser>
        <c:ser>
          <c:idx val="26"/>
          <c:order val="26"/>
          <c:tx>
            <c:strRef>
              <c:f>Sheet1!$A$28</c:f>
              <c:strCache>
                <c:ptCount val="1"/>
                <c:pt idx="0">
                  <c:v>EVNPPYPD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8:$BJ$28</c:f>
              <c:numCache>
                <c:formatCode>General</c:formatCode>
                <c:ptCount val="61"/>
                <c:pt idx="0">
                  <c:v>13406</c:v>
                </c:pt>
                <c:pt idx="1">
                  <c:v>13350</c:v>
                </c:pt>
                <c:pt idx="2">
                  <c:v>13135</c:v>
                </c:pt>
                <c:pt idx="3">
                  <c:v>13340</c:v>
                </c:pt>
                <c:pt idx="4">
                  <c:v>13332</c:v>
                </c:pt>
                <c:pt idx="5">
                  <c:v>13130</c:v>
                </c:pt>
                <c:pt idx="6">
                  <c:v>12908</c:v>
                </c:pt>
                <c:pt idx="7">
                  <c:v>13060</c:v>
                </c:pt>
                <c:pt idx="8">
                  <c:v>13329</c:v>
                </c:pt>
                <c:pt idx="9">
                  <c:v>13188</c:v>
                </c:pt>
                <c:pt idx="10">
                  <c:v>13205</c:v>
                </c:pt>
                <c:pt idx="11">
                  <c:v>12882</c:v>
                </c:pt>
                <c:pt idx="12">
                  <c:v>13063</c:v>
                </c:pt>
                <c:pt idx="13">
                  <c:v>13015</c:v>
                </c:pt>
                <c:pt idx="14">
                  <c:v>13130</c:v>
                </c:pt>
                <c:pt idx="15">
                  <c:v>13078</c:v>
                </c:pt>
                <c:pt idx="16">
                  <c:v>13084</c:v>
                </c:pt>
                <c:pt idx="17">
                  <c:v>13147</c:v>
                </c:pt>
                <c:pt idx="18">
                  <c:v>13044</c:v>
                </c:pt>
                <c:pt idx="19">
                  <c:v>13006</c:v>
                </c:pt>
                <c:pt idx="20">
                  <c:v>12940</c:v>
                </c:pt>
                <c:pt idx="21">
                  <c:v>12880</c:v>
                </c:pt>
                <c:pt idx="22">
                  <c:v>12894</c:v>
                </c:pt>
                <c:pt idx="23">
                  <c:v>13155</c:v>
                </c:pt>
                <c:pt idx="24">
                  <c:v>12933</c:v>
                </c:pt>
                <c:pt idx="25">
                  <c:v>13039</c:v>
                </c:pt>
                <c:pt idx="26">
                  <c:v>13015</c:v>
                </c:pt>
                <c:pt idx="27">
                  <c:v>13113</c:v>
                </c:pt>
                <c:pt idx="28">
                  <c:v>12865</c:v>
                </c:pt>
                <c:pt idx="29">
                  <c:v>12850</c:v>
                </c:pt>
                <c:pt idx="30">
                  <c:v>12762</c:v>
                </c:pt>
                <c:pt idx="31">
                  <c:v>12746</c:v>
                </c:pt>
                <c:pt idx="32">
                  <c:v>12767</c:v>
                </c:pt>
                <c:pt idx="33">
                  <c:v>12736</c:v>
                </c:pt>
                <c:pt idx="34">
                  <c:v>12687</c:v>
                </c:pt>
                <c:pt idx="35">
                  <c:v>12851</c:v>
                </c:pt>
                <c:pt idx="36">
                  <c:v>12190</c:v>
                </c:pt>
                <c:pt idx="37">
                  <c:v>12505</c:v>
                </c:pt>
                <c:pt idx="38">
                  <c:v>12627</c:v>
                </c:pt>
                <c:pt idx="39">
                  <c:v>12762</c:v>
                </c:pt>
                <c:pt idx="40">
                  <c:v>12701</c:v>
                </c:pt>
                <c:pt idx="41">
                  <c:v>12873</c:v>
                </c:pt>
                <c:pt idx="42">
                  <c:v>12828</c:v>
                </c:pt>
                <c:pt idx="43">
                  <c:v>12769</c:v>
                </c:pt>
                <c:pt idx="44">
                  <c:v>12640</c:v>
                </c:pt>
                <c:pt idx="45">
                  <c:v>12531</c:v>
                </c:pt>
                <c:pt idx="46">
                  <c:v>12659</c:v>
                </c:pt>
                <c:pt idx="47">
                  <c:v>12646</c:v>
                </c:pt>
                <c:pt idx="48">
                  <c:v>12331</c:v>
                </c:pt>
                <c:pt idx="49">
                  <c:v>12285</c:v>
                </c:pt>
                <c:pt idx="50">
                  <c:v>12673</c:v>
                </c:pt>
                <c:pt idx="51">
                  <c:v>12722</c:v>
                </c:pt>
                <c:pt idx="52">
                  <c:v>12578</c:v>
                </c:pt>
                <c:pt idx="53">
                  <c:v>12199</c:v>
                </c:pt>
                <c:pt idx="54">
                  <c:v>12554</c:v>
                </c:pt>
                <c:pt idx="55">
                  <c:v>12446</c:v>
                </c:pt>
                <c:pt idx="56">
                  <c:v>12559</c:v>
                </c:pt>
                <c:pt idx="57">
                  <c:v>12582</c:v>
                </c:pt>
                <c:pt idx="58">
                  <c:v>12657</c:v>
                </c:pt>
                <c:pt idx="59">
                  <c:v>12576</c:v>
                </c:pt>
                <c:pt idx="60">
                  <c:v>124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AEBB-4A2F-BFD0-4CBA6C1F63CD}"/>
            </c:ext>
          </c:extLst>
        </c:ser>
        <c:ser>
          <c:idx val="27"/>
          <c:order val="27"/>
          <c:tx>
            <c:strRef>
              <c:f>Sheet1!$A$29</c:f>
              <c:strCache>
                <c:ptCount val="1"/>
                <c:pt idx="0">
                  <c:v>EEHPPQDD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29:$BJ$29</c:f>
              <c:numCache>
                <c:formatCode>General</c:formatCode>
                <c:ptCount val="61"/>
                <c:pt idx="0">
                  <c:v>9997</c:v>
                </c:pt>
                <c:pt idx="1">
                  <c:v>9545</c:v>
                </c:pt>
                <c:pt idx="2">
                  <c:v>9633</c:v>
                </c:pt>
                <c:pt idx="3">
                  <c:v>9559</c:v>
                </c:pt>
                <c:pt idx="4">
                  <c:v>9564</c:v>
                </c:pt>
                <c:pt idx="5">
                  <c:v>9601</c:v>
                </c:pt>
                <c:pt idx="6">
                  <c:v>9489</c:v>
                </c:pt>
                <c:pt idx="7">
                  <c:v>9501</c:v>
                </c:pt>
                <c:pt idx="8">
                  <c:v>9759</c:v>
                </c:pt>
                <c:pt idx="9">
                  <c:v>9384</c:v>
                </c:pt>
                <c:pt idx="10">
                  <c:v>9479</c:v>
                </c:pt>
                <c:pt idx="11">
                  <c:v>9507</c:v>
                </c:pt>
                <c:pt idx="12">
                  <c:v>9483</c:v>
                </c:pt>
                <c:pt idx="13">
                  <c:v>9338</c:v>
                </c:pt>
                <c:pt idx="14">
                  <c:v>9427</c:v>
                </c:pt>
                <c:pt idx="15">
                  <c:v>9598</c:v>
                </c:pt>
                <c:pt idx="16">
                  <c:v>9509</c:v>
                </c:pt>
                <c:pt idx="17">
                  <c:v>9584</c:v>
                </c:pt>
                <c:pt idx="18">
                  <c:v>9548</c:v>
                </c:pt>
                <c:pt idx="19">
                  <c:v>9307</c:v>
                </c:pt>
                <c:pt idx="20">
                  <c:v>9475</c:v>
                </c:pt>
                <c:pt idx="21">
                  <c:v>9501</c:v>
                </c:pt>
                <c:pt idx="22">
                  <c:v>9170</c:v>
                </c:pt>
                <c:pt idx="23">
                  <c:v>9354</c:v>
                </c:pt>
                <c:pt idx="24">
                  <c:v>9232</c:v>
                </c:pt>
                <c:pt idx="25">
                  <c:v>9415</c:v>
                </c:pt>
                <c:pt idx="26">
                  <c:v>9434</c:v>
                </c:pt>
                <c:pt idx="27">
                  <c:v>9535</c:v>
                </c:pt>
                <c:pt idx="28">
                  <c:v>9444</c:v>
                </c:pt>
                <c:pt idx="29">
                  <c:v>9142</c:v>
                </c:pt>
                <c:pt idx="30">
                  <c:v>9354</c:v>
                </c:pt>
                <c:pt idx="31">
                  <c:v>9215</c:v>
                </c:pt>
                <c:pt idx="32">
                  <c:v>9227</c:v>
                </c:pt>
                <c:pt idx="33">
                  <c:v>9291</c:v>
                </c:pt>
                <c:pt idx="34">
                  <c:v>9237</c:v>
                </c:pt>
                <c:pt idx="35">
                  <c:v>9457</c:v>
                </c:pt>
                <c:pt idx="36">
                  <c:v>9240</c:v>
                </c:pt>
                <c:pt idx="37">
                  <c:v>9189</c:v>
                </c:pt>
                <c:pt idx="38">
                  <c:v>9099</c:v>
                </c:pt>
                <c:pt idx="39">
                  <c:v>9275</c:v>
                </c:pt>
                <c:pt idx="40">
                  <c:v>9230</c:v>
                </c:pt>
                <c:pt idx="41">
                  <c:v>9171</c:v>
                </c:pt>
                <c:pt idx="42">
                  <c:v>9015</c:v>
                </c:pt>
                <c:pt idx="43">
                  <c:v>9245</c:v>
                </c:pt>
                <c:pt idx="44">
                  <c:v>9170</c:v>
                </c:pt>
                <c:pt idx="45">
                  <c:v>9297</c:v>
                </c:pt>
                <c:pt idx="46">
                  <c:v>8930</c:v>
                </c:pt>
                <c:pt idx="47">
                  <c:v>9002</c:v>
                </c:pt>
                <c:pt idx="48">
                  <c:v>9071</c:v>
                </c:pt>
                <c:pt idx="49">
                  <c:v>9097</c:v>
                </c:pt>
                <c:pt idx="50">
                  <c:v>9235</c:v>
                </c:pt>
                <c:pt idx="51">
                  <c:v>9043</c:v>
                </c:pt>
                <c:pt idx="52">
                  <c:v>9035</c:v>
                </c:pt>
                <c:pt idx="53">
                  <c:v>9282</c:v>
                </c:pt>
                <c:pt idx="54">
                  <c:v>8847</c:v>
                </c:pt>
                <c:pt idx="55">
                  <c:v>8956</c:v>
                </c:pt>
                <c:pt idx="56">
                  <c:v>9019</c:v>
                </c:pt>
                <c:pt idx="57">
                  <c:v>9017</c:v>
                </c:pt>
                <c:pt idx="58">
                  <c:v>8745</c:v>
                </c:pt>
                <c:pt idx="59">
                  <c:v>8920</c:v>
                </c:pt>
                <c:pt idx="60">
                  <c:v>9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AEBB-4A2F-BFD0-4CBA6C1F63CD}"/>
            </c:ext>
          </c:extLst>
        </c:ser>
        <c:ser>
          <c:idx val="28"/>
          <c:order val="28"/>
          <c:tx>
            <c:strRef>
              <c:f>Sheet1!$A$30</c:f>
              <c:strCache>
                <c:ptCount val="1"/>
                <c:pt idx="0">
                  <c:v>EVNPPPPD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0:$BJ$30</c:f>
              <c:numCache>
                <c:formatCode>General</c:formatCode>
                <c:ptCount val="61"/>
                <c:pt idx="0">
                  <c:v>7131</c:v>
                </c:pt>
                <c:pt idx="1">
                  <c:v>7146</c:v>
                </c:pt>
                <c:pt idx="2">
                  <c:v>6879</c:v>
                </c:pt>
                <c:pt idx="3">
                  <c:v>7010</c:v>
                </c:pt>
                <c:pt idx="4">
                  <c:v>6992</c:v>
                </c:pt>
                <c:pt idx="5">
                  <c:v>6893</c:v>
                </c:pt>
                <c:pt idx="6">
                  <c:v>7073</c:v>
                </c:pt>
                <c:pt idx="7">
                  <c:v>6690</c:v>
                </c:pt>
                <c:pt idx="8">
                  <c:v>6818</c:v>
                </c:pt>
                <c:pt idx="9">
                  <c:v>6704</c:v>
                </c:pt>
                <c:pt idx="10">
                  <c:v>6825</c:v>
                </c:pt>
                <c:pt idx="11">
                  <c:v>6765</c:v>
                </c:pt>
                <c:pt idx="12">
                  <c:v>6979</c:v>
                </c:pt>
                <c:pt idx="13">
                  <c:v>6798</c:v>
                </c:pt>
                <c:pt idx="14">
                  <c:v>6648</c:v>
                </c:pt>
                <c:pt idx="15">
                  <c:v>6691</c:v>
                </c:pt>
                <c:pt idx="16">
                  <c:v>6815</c:v>
                </c:pt>
                <c:pt idx="17">
                  <c:v>6653</c:v>
                </c:pt>
                <c:pt idx="18">
                  <c:v>6796</c:v>
                </c:pt>
                <c:pt idx="19">
                  <c:v>6742</c:v>
                </c:pt>
                <c:pt idx="20">
                  <c:v>6718</c:v>
                </c:pt>
                <c:pt idx="21">
                  <c:v>6851</c:v>
                </c:pt>
                <c:pt idx="22">
                  <c:v>6667</c:v>
                </c:pt>
                <c:pt idx="23">
                  <c:v>6770</c:v>
                </c:pt>
                <c:pt idx="24">
                  <c:v>6642</c:v>
                </c:pt>
                <c:pt idx="25">
                  <c:v>6635</c:v>
                </c:pt>
                <c:pt idx="26">
                  <c:v>6603</c:v>
                </c:pt>
                <c:pt idx="27">
                  <c:v>6725</c:v>
                </c:pt>
                <c:pt idx="28">
                  <c:v>6585</c:v>
                </c:pt>
                <c:pt idx="29">
                  <c:v>6618</c:v>
                </c:pt>
                <c:pt idx="30">
                  <c:v>6654</c:v>
                </c:pt>
                <c:pt idx="31">
                  <c:v>6675</c:v>
                </c:pt>
                <c:pt idx="32">
                  <c:v>6695</c:v>
                </c:pt>
                <c:pt idx="33">
                  <c:v>6562</c:v>
                </c:pt>
                <c:pt idx="34">
                  <c:v>6495</c:v>
                </c:pt>
                <c:pt idx="35">
                  <c:v>6384</c:v>
                </c:pt>
                <c:pt idx="36">
                  <c:v>6540</c:v>
                </c:pt>
                <c:pt idx="37">
                  <c:v>6559</c:v>
                </c:pt>
                <c:pt idx="38">
                  <c:v>6809</c:v>
                </c:pt>
                <c:pt idx="39">
                  <c:v>6796</c:v>
                </c:pt>
                <c:pt idx="40">
                  <c:v>6552</c:v>
                </c:pt>
                <c:pt idx="41">
                  <c:v>6517</c:v>
                </c:pt>
                <c:pt idx="42">
                  <c:v>6475</c:v>
                </c:pt>
                <c:pt idx="43">
                  <c:v>6370</c:v>
                </c:pt>
                <c:pt idx="44">
                  <c:v>6489</c:v>
                </c:pt>
                <c:pt idx="45">
                  <c:v>6468</c:v>
                </c:pt>
                <c:pt idx="46">
                  <c:v>6502</c:v>
                </c:pt>
                <c:pt idx="47">
                  <c:v>6665</c:v>
                </c:pt>
                <c:pt idx="48">
                  <c:v>6460</c:v>
                </c:pt>
                <c:pt idx="49">
                  <c:v>6553</c:v>
                </c:pt>
                <c:pt idx="50">
                  <c:v>6336</c:v>
                </c:pt>
                <c:pt idx="51">
                  <c:v>6636</c:v>
                </c:pt>
                <c:pt idx="52">
                  <c:v>6483</c:v>
                </c:pt>
                <c:pt idx="53">
                  <c:v>6444</c:v>
                </c:pt>
                <c:pt idx="54">
                  <c:v>6508</c:v>
                </c:pt>
                <c:pt idx="55">
                  <c:v>6267</c:v>
                </c:pt>
                <c:pt idx="56">
                  <c:v>6415</c:v>
                </c:pt>
                <c:pt idx="57">
                  <c:v>6405</c:v>
                </c:pt>
                <c:pt idx="58">
                  <c:v>6413</c:v>
                </c:pt>
                <c:pt idx="59">
                  <c:v>6266</c:v>
                </c:pt>
                <c:pt idx="60">
                  <c:v>64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AEBB-4A2F-BFD0-4CBA6C1F63CD}"/>
            </c:ext>
          </c:extLst>
        </c:ser>
        <c:ser>
          <c:idx val="29"/>
          <c:order val="29"/>
          <c:tx>
            <c:strRef>
              <c:f>Sheet1!$A$31</c:f>
              <c:strCache>
                <c:ptCount val="1"/>
                <c:pt idx="0">
                  <c:v>EPSPPPPD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1:$BJ$31</c:f>
              <c:numCache>
                <c:formatCode>General</c:formatCode>
                <c:ptCount val="61"/>
                <c:pt idx="0">
                  <c:v>9921</c:v>
                </c:pt>
                <c:pt idx="1">
                  <c:v>9535</c:v>
                </c:pt>
                <c:pt idx="2">
                  <c:v>9509</c:v>
                </c:pt>
                <c:pt idx="3">
                  <c:v>9386</c:v>
                </c:pt>
                <c:pt idx="4">
                  <c:v>9336</c:v>
                </c:pt>
                <c:pt idx="5">
                  <c:v>9451</c:v>
                </c:pt>
                <c:pt idx="6">
                  <c:v>9364</c:v>
                </c:pt>
                <c:pt idx="7">
                  <c:v>9421</c:v>
                </c:pt>
                <c:pt idx="8">
                  <c:v>9445</c:v>
                </c:pt>
                <c:pt idx="9">
                  <c:v>9496</c:v>
                </c:pt>
                <c:pt idx="10">
                  <c:v>9378</c:v>
                </c:pt>
                <c:pt idx="11">
                  <c:v>9135</c:v>
                </c:pt>
                <c:pt idx="12">
                  <c:v>9434</c:v>
                </c:pt>
                <c:pt idx="13">
                  <c:v>9406</c:v>
                </c:pt>
                <c:pt idx="14">
                  <c:v>9382</c:v>
                </c:pt>
                <c:pt idx="15">
                  <c:v>9473</c:v>
                </c:pt>
                <c:pt idx="16">
                  <c:v>9055</c:v>
                </c:pt>
                <c:pt idx="17">
                  <c:v>9404</c:v>
                </c:pt>
                <c:pt idx="18">
                  <c:v>9176</c:v>
                </c:pt>
                <c:pt idx="19">
                  <c:v>9245</c:v>
                </c:pt>
                <c:pt idx="20">
                  <c:v>9260</c:v>
                </c:pt>
                <c:pt idx="21">
                  <c:v>9297</c:v>
                </c:pt>
                <c:pt idx="22">
                  <c:v>9008</c:v>
                </c:pt>
                <c:pt idx="23">
                  <c:v>9079</c:v>
                </c:pt>
                <c:pt idx="24">
                  <c:v>9116</c:v>
                </c:pt>
                <c:pt idx="25">
                  <c:v>8967</c:v>
                </c:pt>
                <c:pt idx="26">
                  <c:v>9255</c:v>
                </c:pt>
                <c:pt idx="27">
                  <c:v>9016</c:v>
                </c:pt>
                <c:pt idx="28">
                  <c:v>9085</c:v>
                </c:pt>
                <c:pt idx="29">
                  <c:v>9141</c:v>
                </c:pt>
                <c:pt idx="30">
                  <c:v>9169</c:v>
                </c:pt>
                <c:pt idx="31">
                  <c:v>8943</c:v>
                </c:pt>
                <c:pt idx="32">
                  <c:v>8881</c:v>
                </c:pt>
                <c:pt idx="33">
                  <c:v>9162</c:v>
                </c:pt>
                <c:pt idx="34">
                  <c:v>8995</c:v>
                </c:pt>
                <c:pt idx="35">
                  <c:v>9030</c:v>
                </c:pt>
                <c:pt idx="36">
                  <c:v>9007</c:v>
                </c:pt>
                <c:pt idx="37">
                  <c:v>8951</c:v>
                </c:pt>
                <c:pt idx="38">
                  <c:v>8789</c:v>
                </c:pt>
                <c:pt idx="39">
                  <c:v>9098</c:v>
                </c:pt>
                <c:pt idx="40">
                  <c:v>8910</c:v>
                </c:pt>
                <c:pt idx="41">
                  <c:v>8943</c:v>
                </c:pt>
                <c:pt idx="42">
                  <c:v>8757</c:v>
                </c:pt>
                <c:pt idx="43">
                  <c:v>8760</c:v>
                </c:pt>
                <c:pt idx="44">
                  <c:v>8741</c:v>
                </c:pt>
                <c:pt idx="45">
                  <c:v>8979</c:v>
                </c:pt>
                <c:pt idx="46">
                  <c:v>8920</c:v>
                </c:pt>
                <c:pt idx="47">
                  <c:v>8706</c:v>
                </c:pt>
                <c:pt idx="48">
                  <c:v>8687</c:v>
                </c:pt>
                <c:pt idx="49">
                  <c:v>8939</c:v>
                </c:pt>
                <c:pt idx="50">
                  <c:v>8788</c:v>
                </c:pt>
                <c:pt idx="51">
                  <c:v>9145</c:v>
                </c:pt>
                <c:pt idx="52">
                  <c:v>8831</c:v>
                </c:pt>
                <c:pt idx="53">
                  <c:v>8896</c:v>
                </c:pt>
                <c:pt idx="54">
                  <c:v>8739</c:v>
                </c:pt>
                <c:pt idx="55">
                  <c:v>8761</c:v>
                </c:pt>
                <c:pt idx="56">
                  <c:v>8687</c:v>
                </c:pt>
                <c:pt idx="57">
                  <c:v>8755</c:v>
                </c:pt>
                <c:pt idx="58">
                  <c:v>8968</c:v>
                </c:pt>
                <c:pt idx="59">
                  <c:v>8918</c:v>
                </c:pt>
                <c:pt idx="60">
                  <c:v>88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AEBB-4A2F-BFD0-4CBA6C1F63CD}"/>
            </c:ext>
          </c:extLst>
        </c:ser>
        <c:ser>
          <c:idx val="30"/>
          <c:order val="30"/>
          <c:tx>
            <c:strRef>
              <c:f>Sheet1!$A$32</c:f>
              <c:strCache>
                <c:ptCount val="1"/>
                <c:pt idx="0">
                  <c:v>EVNPPQPD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2:$BJ$32</c:f>
              <c:numCache>
                <c:formatCode>General</c:formatCode>
                <c:ptCount val="61"/>
                <c:pt idx="0">
                  <c:v>9394</c:v>
                </c:pt>
                <c:pt idx="1">
                  <c:v>9313</c:v>
                </c:pt>
                <c:pt idx="2">
                  <c:v>9173</c:v>
                </c:pt>
                <c:pt idx="3">
                  <c:v>9128</c:v>
                </c:pt>
                <c:pt idx="4">
                  <c:v>9110</c:v>
                </c:pt>
                <c:pt idx="5">
                  <c:v>9288</c:v>
                </c:pt>
                <c:pt idx="6">
                  <c:v>8897</c:v>
                </c:pt>
                <c:pt idx="7">
                  <c:v>9192</c:v>
                </c:pt>
                <c:pt idx="8">
                  <c:v>9132</c:v>
                </c:pt>
                <c:pt idx="9">
                  <c:v>8991</c:v>
                </c:pt>
                <c:pt idx="10">
                  <c:v>9227</c:v>
                </c:pt>
                <c:pt idx="11">
                  <c:v>9181</c:v>
                </c:pt>
                <c:pt idx="12">
                  <c:v>8989</c:v>
                </c:pt>
                <c:pt idx="13">
                  <c:v>9071</c:v>
                </c:pt>
                <c:pt idx="14">
                  <c:v>8751</c:v>
                </c:pt>
                <c:pt idx="15">
                  <c:v>8936</c:v>
                </c:pt>
                <c:pt idx="16">
                  <c:v>9123</c:v>
                </c:pt>
                <c:pt idx="17">
                  <c:v>9093</c:v>
                </c:pt>
                <c:pt idx="18">
                  <c:v>8871</c:v>
                </c:pt>
                <c:pt idx="19">
                  <c:v>8995</c:v>
                </c:pt>
                <c:pt idx="20">
                  <c:v>8930</c:v>
                </c:pt>
                <c:pt idx="21">
                  <c:v>8869</c:v>
                </c:pt>
                <c:pt idx="22">
                  <c:v>9045</c:v>
                </c:pt>
                <c:pt idx="23">
                  <c:v>8944</c:v>
                </c:pt>
                <c:pt idx="24">
                  <c:v>8680</c:v>
                </c:pt>
                <c:pt idx="25">
                  <c:v>8763</c:v>
                </c:pt>
                <c:pt idx="26">
                  <c:v>8730</c:v>
                </c:pt>
                <c:pt idx="27">
                  <c:v>8572</c:v>
                </c:pt>
                <c:pt idx="28">
                  <c:v>8871</c:v>
                </c:pt>
                <c:pt idx="29">
                  <c:v>8831</c:v>
                </c:pt>
                <c:pt idx="30">
                  <c:v>8789</c:v>
                </c:pt>
                <c:pt idx="31">
                  <c:v>8821</c:v>
                </c:pt>
                <c:pt idx="32">
                  <c:v>8628</c:v>
                </c:pt>
                <c:pt idx="33">
                  <c:v>8541</c:v>
                </c:pt>
                <c:pt idx="34">
                  <c:v>8559</c:v>
                </c:pt>
                <c:pt idx="35">
                  <c:v>8930</c:v>
                </c:pt>
                <c:pt idx="36">
                  <c:v>8663</c:v>
                </c:pt>
                <c:pt idx="37">
                  <c:v>8776</c:v>
                </c:pt>
                <c:pt idx="38">
                  <c:v>8717</c:v>
                </c:pt>
                <c:pt idx="39">
                  <c:v>8806</c:v>
                </c:pt>
                <c:pt idx="40">
                  <c:v>8684</c:v>
                </c:pt>
                <c:pt idx="41">
                  <c:v>8550</c:v>
                </c:pt>
                <c:pt idx="42">
                  <c:v>8631</c:v>
                </c:pt>
                <c:pt idx="43">
                  <c:v>8743</c:v>
                </c:pt>
                <c:pt idx="44">
                  <c:v>8581</c:v>
                </c:pt>
                <c:pt idx="45">
                  <c:v>8550</c:v>
                </c:pt>
                <c:pt idx="46">
                  <c:v>8709</c:v>
                </c:pt>
                <c:pt idx="47">
                  <c:v>8446</c:v>
                </c:pt>
                <c:pt idx="48">
                  <c:v>8574</c:v>
                </c:pt>
                <c:pt idx="49">
                  <c:v>8846</c:v>
                </c:pt>
                <c:pt idx="50">
                  <c:v>8581</c:v>
                </c:pt>
                <c:pt idx="51">
                  <c:v>8491</c:v>
                </c:pt>
                <c:pt idx="52">
                  <c:v>8678</c:v>
                </c:pt>
                <c:pt idx="53">
                  <c:v>8781</c:v>
                </c:pt>
                <c:pt idx="54">
                  <c:v>8617</c:v>
                </c:pt>
                <c:pt idx="55">
                  <c:v>8319</c:v>
                </c:pt>
                <c:pt idx="56">
                  <c:v>8500</c:v>
                </c:pt>
                <c:pt idx="57">
                  <c:v>8603</c:v>
                </c:pt>
                <c:pt idx="58">
                  <c:v>8671</c:v>
                </c:pt>
                <c:pt idx="59">
                  <c:v>8417</c:v>
                </c:pt>
                <c:pt idx="60">
                  <c:v>86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AEBB-4A2F-BFD0-4CBA6C1F63CD}"/>
            </c:ext>
          </c:extLst>
        </c:ser>
        <c:ser>
          <c:idx val="31"/>
          <c:order val="31"/>
          <c:tx>
            <c:strRef>
              <c:f>Sheet1!$A$33</c:f>
              <c:strCache>
                <c:ptCount val="1"/>
                <c:pt idx="0">
                  <c:v>EVNPPWPD</c:v>
                </c:pt>
              </c:strCache>
            </c:strRef>
          </c:tx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3:$BJ$33</c:f>
              <c:numCache>
                <c:formatCode>General</c:formatCode>
                <c:ptCount val="61"/>
                <c:pt idx="0">
                  <c:v>15006</c:v>
                </c:pt>
                <c:pt idx="1">
                  <c:v>15016</c:v>
                </c:pt>
                <c:pt idx="2">
                  <c:v>14988</c:v>
                </c:pt>
                <c:pt idx="3">
                  <c:v>15178</c:v>
                </c:pt>
                <c:pt idx="4">
                  <c:v>14760</c:v>
                </c:pt>
                <c:pt idx="5">
                  <c:v>14919</c:v>
                </c:pt>
                <c:pt idx="6">
                  <c:v>15259</c:v>
                </c:pt>
                <c:pt idx="7">
                  <c:v>14935</c:v>
                </c:pt>
                <c:pt idx="8">
                  <c:v>14753</c:v>
                </c:pt>
                <c:pt idx="9">
                  <c:v>15089</c:v>
                </c:pt>
                <c:pt idx="10">
                  <c:v>14893</c:v>
                </c:pt>
                <c:pt idx="11">
                  <c:v>15079</c:v>
                </c:pt>
                <c:pt idx="12">
                  <c:v>14805</c:v>
                </c:pt>
                <c:pt idx="13">
                  <c:v>15079</c:v>
                </c:pt>
                <c:pt idx="14">
                  <c:v>14698</c:v>
                </c:pt>
                <c:pt idx="15">
                  <c:v>15158</c:v>
                </c:pt>
                <c:pt idx="16">
                  <c:v>14842</c:v>
                </c:pt>
                <c:pt idx="17">
                  <c:v>14731</c:v>
                </c:pt>
                <c:pt idx="18">
                  <c:v>15173</c:v>
                </c:pt>
                <c:pt idx="19">
                  <c:v>14907</c:v>
                </c:pt>
                <c:pt idx="20">
                  <c:v>15080</c:v>
                </c:pt>
                <c:pt idx="21">
                  <c:v>14803</c:v>
                </c:pt>
                <c:pt idx="22">
                  <c:v>14672</c:v>
                </c:pt>
                <c:pt idx="23">
                  <c:v>14890</c:v>
                </c:pt>
                <c:pt idx="24">
                  <c:v>15103</c:v>
                </c:pt>
                <c:pt idx="25">
                  <c:v>15108</c:v>
                </c:pt>
                <c:pt idx="26">
                  <c:v>14835</c:v>
                </c:pt>
                <c:pt idx="27">
                  <c:v>14455</c:v>
                </c:pt>
                <c:pt idx="28">
                  <c:v>14733</c:v>
                </c:pt>
                <c:pt idx="29">
                  <c:v>14731</c:v>
                </c:pt>
                <c:pt idx="30">
                  <c:v>14695</c:v>
                </c:pt>
                <c:pt idx="31">
                  <c:v>14732</c:v>
                </c:pt>
                <c:pt idx="32">
                  <c:v>15016</c:v>
                </c:pt>
                <c:pt idx="33">
                  <c:v>14584</c:v>
                </c:pt>
                <c:pt idx="34">
                  <c:v>14659</c:v>
                </c:pt>
                <c:pt idx="35">
                  <c:v>14883</c:v>
                </c:pt>
                <c:pt idx="36">
                  <c:v>14833</c:v>
                </c:pt>
                <c:pt idx="37">
                  <c:v>14722</c:v>
                </c:pt>
                <c:pt idx="38">
                  <c:v>14397</c:v>
                </c:pt>
                <c:pt idx="39">
                  <c:v>14494</c:v>
                </c:pt>
                <c:pt idx="40">
                  <c:v>14619</c:v>
                </c:pt>
                <c:pt idx="41">
                  <c:v>14799</c:v>
                </c:pt>
                <c:pt idx="42">
                  <c:v>14557</c:v>
                </c:pt>
                <c:pt idx="43">
                  <c:v>14952</c:v>
                </c:pt>
                <c:pt idx="44">
                  <c:v>14661</c:v>
                </c:pt>
                <c:pt idx="45">
                  <c:v>14458</c:v>
                </c:pt>
                <c:pt idx="46">
                  <c:v>14490</c:v>
                </c:pt>
                <c:pt idx="47">
                  <c:v>14546</c:v>
                </c:pt>
                <c:pt idx="48">
                  <c:v>14474</c:v>
                </c:pt>
                <c:pt idx="49">
                  <c:v>14665</c:v>
                </c:pt>
                <c:pt idx="50">
                  <c:v>14532</c:v>
                </c:pt>
                <c:pt idx="51">
                  <c:v>14559</c:v>
                </c:pt>
                <c:pt idx="52">
                  <c:v>14411</c:v>
                </c:pt>
                <c:pt idx="53">
                  <c:v>14247</c:v>
                </c:pt>
                <c:pt idx="54">
                  <c:v>14408</c:v>
                </c:pt>
                <c:pt idx="55">
                  <c:v>14708</c:v>
                </c:pt>
                <c:pt idx="56">
                  <c:v>14674</c:v>
                </c:pt>
                <c:pt idx="57">
                  <c:v>14377</c:v>
                </c:pt>
                <c:pt idx="58">
                  <c:v>14311</c:v>
                </c:pt>
                <c:pt idx="59">
                  <c:v>14516</c:v>
                </c:pt>
                <c:pt idx="60">
                  <c:v>14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AEBB-4A2F-BFD0-4CBA6C1F63CD}"/>
            </c:ext>
          </c:extLst>
        </c:ser>
        <c:ser>
          <c:idx val="32"/>
          <c:order val="32"/>
          <c:tx>
            <c:strRef>
              <c:f>Sheet1!$A$34</c:f>
              <c:strCache>
                <c:ptCount val="1"/>
                <c:pt idx="0">
                  <c:v>ENTPPNWD</c:v>
                </c:pt>
              </c:strCache>
            </c:strRef>
          </c:tx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4:$BJ$34</c:f>
              <c:numCache>
                <c:formatCode>General</c:formatCode>
                <c:ptCount val="61"/>
                <c:pt idx="0">
                  <c:v>9722</c:v>
                </c:pt>
                <c:pt idx="1">
                  <c:v>9639</c:v>
                </c:pt>
                <c:pt idx="2">
                  <c:v>9645</c:v>
                </c:pt>
                <c:pt idx="3">
                  <c:v>9576</c:v>
                </c:pt>
                <c:pt idx="4">
                  <c:v>9679</c:v>
                </c:pt>
                <c:pt idx="5">
                  <c:v>9671</c:v>
                </c:pt>
                <c:pt idx="6">
                  <c:v>9708</c:v>
                </c:pt>
                <c:pt idx="7">
                  <c:v>9647</c:v>
                </c:pt>
                <c:pt idx="8">
                  <c:v>9561</c:v>
                </c:pt>
                <c:pt idx="9">
                  <c:v>9655</c:v>
                </c:pt>
                <c:pt idx="10">
                  <c:v>9450</c:v>
                </c:pt>
                <c:pt idx="11">
                  <c:v>9544</c:v>
                </c:pt>
                <c:pt idx="12">
                  <c:v>9410</c:v>
                </c:pt>
                <c:pt idx="13">
                  <c:v>9420</c:v>
                </c:pt>
                <c:pt idx="14">
                  <c:v>9409</c:v>
                </c:pt>
                <c:pt idx="15">
                  <c:v>9448</c:v>
                </c:pt>
                <c:pt idx="16">
                  <c:v>9275</c:v>
                </c:pt>
                <c:pt idx="17">
                  <c:v>9382</c:v>
                </c:pt>
                <c:pt idx="18">
                  <c:v>9589</c:v>
                </c:pt>
                <c:pt idx="19">
                  <c:v>9468</c:v>
                </c:pt>
                <c:pt idx="20">
                  <c:v>9463</c:v>
                </c:pt>
                <c:pt idx="21">
                  <c:v>9319</c:v>
                </c:pt>
                <c:pt idx="22">
                  <c:v>9212</c:v>
                </c:pt>
                <c:pt idx="23">
                  <c:v>9331</c:v>
                </c:pt>
                <c:pt idx="24">
                  <c:v>9254</c:v>
                </c:pt>
                <c:pt idx="25">
                  <c:v>9386</c:v>
                </c:pt>
                <c:pt idx="26">
                  <c:v>9324</c:v>
                </c:pt>
                <c:pt idx="27">
                  <c:v>9357</c:v>
                </c:pt>
                <c:pt idx="28">
                  <c:v>9325</c:v>
                </c:pt>
                <c:pt idx="29">
                  <c:v>9509</c:v>
                </c:pt>
                <c:pt idx="30">
                  <c:v>9102</c:v>
                </c:pt>
                <c:pt idx="31">
                  <c:v>9329</c:v>
                </c:pt>
                <c:pt idx="32">
                  <c:v>9386</c:v>
                </c:pt>
                <c:pt idx="33">
                  <c:v>9475</c:v>
                </c:pt>
                <c:pt idx="34">
                  <c:v>9241</c:v>
                </c:pt>
                <c:pt idx="35">
                  <c:v>9319</c:v>
                </c:pt>
                <c:pt idx="36">
                  <c:v>9181</c:v>
                </c:pt>
                <c:pt idx="37">
                  <c:v>9121</c:v>
                </c:pt>
                <c:pt idx="38">
                  <c:v>9467</c:v>
                </c:pt>
                <c:pt idx="39">
                  <c:v>9204</c:v>
                </c:pt>
                <c:pt idx="40">
                  <c:v>9284</c:v>
                </c:pt>
                <c:pt idx="41">
                  <c:v>9340</c:v>
                </c:pt>
                <c:pt idx="42">
                  <c:v>9337</c:v>
                </c:pt>
                <c:pt idx="43">
                  <c:v>8998</c:v>
                </c:pt>
                <c:pt idx="44">
                  <c:v>9023</c:v>
                </c:pt>
                <c:pt idx="45">
                  <c:v>9067</c:v>
                </c:pt>
                <c:pt idx="46">
                  <c:v>9186</c:v>
                </c:pt>
                <c:pt idx="47">
                  <c:v>9266</c:v>
                </c:pt>
                <c:pt idx="48">
                  <c:v>9143</c:v>
                </c:pt>
                <c:pt idx="49">
                  <c:v>9020</c:v>
                </c:pt>
                <c:pt idx="50">
                  <c:v>8839</c:v>
                </c:pt>
                <c:pt idx="51">
                  <c:v>8971</c:v>
                </c:pt>
                <c:pt idx="52">
                  <c:v>9090</c:v>
                </c:pt>
                <c:pt idx="53">
                  <c:v>8925</c:v>
                </c:pt>
                <c:pt idx="54">
                  <c:v>8958</c:v>
                </c:pt>
                <c:pt idx="55">
                  <c:v>9042</c:v>
                </c:pt>
                <c:pt idx="56">
                  <c:v>8935</c:v>
                </c:pt>
                <c:pt idx="57">
                  <c:v>9116</c:v>
                </c:pt>
                <c:pt idx="58">
                  <c:v>9052</c:v>
                </c:pt>
                <c:pt idx="59">
                  <c:v>9144</c:v>
                </c:pt>
                <c:pt idx="60">
                  <c:v>8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AEBB-4A2F-BFD0-4CBA6C1F63CD}"/>
            </c:ext>
          </c:extLst>
        </c:ser>
        <c:ser>
          <c:idx val="33"/>
          <c:order val="33"/>
          <c:tx>
            <c:strRef>
              <c:f>Sheet1!$A$35</c:f>
              <c:strCache>
                <c:ptCount val="1"/>
                <c:pt idx="0">
                  <c:v>EDNPPPPD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5:$BJ$35</c:f>
              <c:numCache>
                <c:formatCode>General</c:formatCode>
                <c:ptCount val="61"/>
                <c:pt idx="0">
                  <c:v>10544</c:v>
                </c:pt>
                <c:pt idx="1">
                  <c:v>10382</c:v>
                </c:pt>
                <c:pt idx="2">
                  <c:v>10223</c:v>
                </c:pt>
                <c:pt idx="3">
                  <c:v>10361</c:v>
                </c:pt>
                <c:pt idx="4">
                  <c:v>10218</c:v>
                </c:pt>
                <c:pt idx="5">
                  <c:v>10184</c:v>
                </c:pt>
                <c:pt idx="6">
                  <c:v>10307</c:v>
                </c:pt>
                <c:pt idx="7">
                  <c:v>10417</c:v>
                </c:pt>
                <c:pt idx="8">
                  <c:v>10356</c:v>
                </c:pt>
                <c:pt idx="9">
                  <c:v>10191</c:v>
                </c:pt>
                <c:pt idx="10">
                  <c:v>10044</c:v>
                </c:pt>
                <c:pt idx="11">
                  <c:v>10138</c:v>
                </c:pt>
                <c:pt idx="12">
                  <c:v>9966</c:v>
                </c:pt>
                <c:pt idx="13">
                  <c:v>10064</c:v>
                </c:pt>
                <c:pt idx="14">
                  <c:v>9880</c:v>
                </c:pt>
                <c:pt idx="15">
                  <c:v>10111</c:v>
                </c:pt>
                <c:pt idx="16">
                  <c:v>10001</c:v>
                </c:pt>
                <c:pt idx="17">
                  <c:v>9857</c:v>
                </c:pt>
                <c:pt idx="18">
                  <c:v>9861</c:v>
                </c:pt>
                <c:pt idx="19">
                  <c:v>10033</c:v>
                </c:pt>
                <c:pt idx="20">
                  <c:v>9940</c:v>
                </c:pt>
                <c:pt idx="21">
                  <c:v>9881</c:v>
                </c:pt>
                <c:pt idx="22">
                  <c:v>9944</c:v>
                </c:pt>
                <c:pt idx="23">
                  <c:v>10062</c:v>
                </c:pt>
                <c:pt idx="24">
                  <c:v>9783</c:v>
                </c:pt>
                <c:pt idx="25">
                  <c:v>9710</c:v>
                </c:pt>
                <c:pt idx="26">
                  <c:v>9808</c:v>
                </c:pt>
                <c:pt idx="27">
                  <c:v>9881</c:v>
                </c:pt>
                <c:pt idx="28">
                  <c:v>9938</c:v>
                </c:pt>
                <c:pt idx="29">
                  <c:v>9921</c:v>
                </c:pt>
                <c:pt idx="30">
                  <c:v>9948</c:v>
                </c:pt>
                <c:pt idx="31">
                  <c:v>9909</c:v>
                </c:pt>
                <c:pt idx="32">
                  <c:v>9867</c:v>
                </c:pt>
                <c:pt idx="33">
                  <c:v>9836</c:v>
                </c:pt>
                <c:pt idx="34">
                  <c:v>9831</c:v>
                </c:pt>
                <c:pt idx="35">
                  <c:v>9584</c:v>
                </c:pt>
                <c:pt idx="36">
                  <c:v>9884</c:v>
                </c:pt>
                <c:pt idx="37">
                  <c:v>9676</c:v>
                </c:pt>
                <c:pt idx="38">
                  <c:v>9556</c:v>
                </c:pt>
                <c:pt idx="39">
                  <c:v>9819</c:v>
                </c:pt>
                <c:pt idx="40">
                  <c:v>9757</c:v>
                </c:pt>
                <c:pt idx="41">
                  <c:v>9951</c:v>
                </c:pt>
                <c:pt idx="42">
                  <c:v>9824</c:v>
                </c:pt>
                <c:pt idx="43">
                  <c:v>9741</c:v>
                </c:pt>
                <c:pt idx="44">
                  <c:v>9639</c:v>
                </c:pt>
                <c:pt idx="45">
                  <c:v>9598</c:v>
                </c:pt>
                <c:pt idx="46">
                  <c:v>9647</c:v>
                </c:pt>
                <c:pt idx="47">
                  <c:v>9563</c:v>
                </c:pt>
                <c:pt idx="48">
                  <c:v>9691</c:v>
                </c:pt>
                <c:pt idx="49">
                  <c:v>9762</c:v>
                </c:pt>
                <c:pt idx="50">
                  <c:v>9713</c:v>
                </c:pt>
                <c:pt idx="51">
                  <c:v>9592</c:v>
                </c:pt>
                <c:pt idx="52">
                  <c:v>9720</c:v>
                </c:pt>
                <c:pt idx="53">
                  <c:v>9581</c:v>
                </c:pt>
                <c:pt idx="54">
                  <c:v>9401</c:v>
                </c:pt>
                <c:pt idx="55">
                  <c:v>9617</c:v>
                </c:pt>
                <c:pt idx="56">
                  <c:v>9452</c:v>
                </c:pt>
                <c:pt idx="57">
                  <c:v>9651</c:v>
                </c:pt>
                <c:pt idx="58">
                  <c:v>9545</c:v>
                </c:pt>
                <c:pt idx="59">
                  <c:v>9441</c:v>
                </c:pt>
                <c:pt idx="60">
                  <c:v>9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AEBB-4A2F-BFD0-4CBA6C1F63CD}"/>
            </c:ext>
          </c:extLst>
        </c:ser>
        <c:ser>
          <c:idx val="34"/>
          <c:order val="34"/>
          <c:tx>
            <c:strRef>
              <c:f>Sheet1!$A$36</c:f>
              <c:strCache>
                <c:ptCount val="1"/>
                <c:pt idx="0">
                  <c:v>EVNPPCPD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6:$BJ$36</c:f>
              <c:numCache>
                <c:formatCode>General</c:formatCode>
                <c:ptCount val="61"/>
                <c:pt idx="0">
                  <c:v>9711</c:v>
                </c:pt>
                <c:pt idx="1">
                  <c:v>9440</c:v>
                </c:pt>
                <c:pt idx="2">
                  <c:v>9664</c:v>
                </c:pt>
                <c:pt idx="3">
                  <c:v>9730</c:v>
                </c:pt>
                <c:pt idx="4">
                  <c:v>9456</c:v>
                </c:pt>
                <c:pt idx="5">
                  <c:v>9627</c:v>
                </c:pt>
                <c:pt idx="6">
                  <c:v>9621</c:v>
                </c:pt>
                <c:pt idx="7">
                  <c:v>9359</c:v>
                </c:pt>
                <c:pt idx="8">
                  <c:v>9359</c:v>
                </c:pt>
                <c:pt idx="9">
                  <c:v>9313</c:v>
                </c:pt>
                <c:pt idx="10">
                  <c:v>9270</c:v>
                </c:pt>
                <c:pt idx="11">
                  <c:v>9391</c:v>
                </c:pt>
                <c:pt idx="12">
                  <c:v>9591</c:v>
                </c:pt>
                <c:pt idx="13">
                  <c:v>9170</c:v>
                </c:pt>
                <c:pt idx="14">
                  <c:v>9249</c:v>
                </c:pt>
                <c:pt idx="15">
                  <c:v>9372</c:v>
                </c:pt>
                <c:pt idx="16">
                  <c:v>9301</c:v>
                </c:pt>
                <c:pt idx="17">
                  <c:v>9220</c:v>
                </c:pt>
                <c:pt idx="18">
                  <c:v>9216</c:v>
                </c:pt>
                <c:pt idx="19">
                  <c:v>9284</c:v>
                </c:pt>
                <c:pt idx="20">
                  <c:v>9118</c:v>
                </c:pt>
                <c:pt idx="21">
                  <c:v>9268</c:v>
                </c:pt>
                <c:pt idx="22">
                  <c:v>9180</c:v>
                </c:pt>
                <c:pt idx="23">
                  <c:v>9184</c:v>
                </c:pt>
                <c:pt idx="24">
                  <c:v>8908</c:v>
                </c:pt>
                <c:pt idx="25">
                  <c:v>9070</c:v>
                </c:pt>
                <c:pt idx="26">
                  <c:v>9345</c:v>
                </c:pt>
                <c:pt idx="27">
                  <c:v>9041</c:v>
                </c:pt>
                <c:pt idx="28">
                  <c:v>8929</c:v>
                </c:pt>
                <c:pt idx="29">
                  <c:v>9261</c:v>
                </c:pt>
                <c:pt idx="30">
                  <c:v>9015</c:v>
                </c:pt>
                <c:pt idx="31">
                  <c:v>9071</c:v>
                </c:pt>
                <c:pt idx="32">
                  <c:v>9049</c:v>
                </c:pt>
                <c:pt idx="33">
                  <c:v>8983</c:v>
                </c:pt>
                <c:pt idx="34">
                  <c:v>8906</c:v>
                </c:pt>
                <c:pt idx="35">
                  <c:v>8752</c:v>
                </c:pt>
                <c:pt idx="36">
                  <c:v>9033</c:v>
                </c:pt>
                <c:pt idx="37">
                  <c:v>9065</c:v>
                </c:pt>
                <c:pt idx="38">
                  <c:v>8760</c:v>
                </c:pt>
                <c:pt idx="39">
                  <c:v>8693</c:v>
                </c:pt>
                <c:pt idx="40">
                  <c:v>8874</c:v>
                </c:pt>
                <c:pt idx="41">
                  <c:v>8951</c:v>
                </c:pt>
                <c:pt idx="42">
                  <c:v>8846</c:v>
                </c:pt>
                <c:pt idx="43">
                  <c:v>8728</c:v>
                </c:pt>
                <c:pt idx="44">
                  <c:v>8922</c:v>
                </c:pt>
                <c:pt idx="45">
                  <c:v>8716</c:v>
                </c:pt>
                <c:pt idx="46">
                  <c:v>8803</c:v>
                </c:pt>
                <c:pt idx="47">
                  <c:v>8839</c:v>
                </c:pt>
                <c:pt idx="48">
                  <c:v>8789</c:v>
                </c:pt>
                <c:pt idx="49">
                  <c:v>8612</c:v>
                </c:pt>
                <c:pt idx="50">
                  <c:v>8458</c:v>
                </c:pt>
                <c:pt idx="51">
                  <c:v>8884</c:v>
                </c:pt>
                <c:pt idx="52">
                  <c:v>8766</c:v>
                </c:pt>
                <c:pt idx="53">
                  <c:v>8903</c:v>
                </c:pt>
                <c:pt idx="54">
                  <c:v>8697</c:v>
                </c:pt>
                <c:pt idx="55">
                  <c:v>8458</c:v>
                </c:pt>
                <c:pt idx="56">
                  <c:v>8455</c:v>
                </c:pt>
                <c:pt idx="57">
                  <c:v>8609</c:v>
                </c:pt>
                <c:pt idx="58">
                  <c:v>8568</c:v>
                </c:pt>
                <c:pt idx="59">
                  <c:v>8760</c:v>
                </c:pt>
                <c:pt idx="60">
                  <c:v>8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AEBB-4A2F-BFD0-4CBA6C1F63CD}"/>
            </c:ext>
          </c:extLst>
        </c:ser>
        <c:ser>
          <c:idx val="35"/>
          <c:order val="35"/>
          <c:tx>
            <c:strRef>
              <c:f>Sheet1!$A$37</c:f>
              <c:strCache>
                <c:ptCount val="1"/>
                <c:pt idx="0">
                  <c:v>ETSPPNPD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7:$BJ$37</c:f>
              <c:numCache>
                <c:formatCode>General</c:formatCode>
                <c:ptCount val="61"/>
                <c:pt idx="0">
                  <c:v>9562</c:v>
                </c:pt>
                <c:pt idx="1">
                  <c:v>9152</c:v>
                </c:pt>
                <c:pt idx="2">
                  <c:v>9368</c:v>
                </c:pt>
                <c:pt idx="3">
                  <c:v>9390</c:v>
                </c:pt>
                <c:pt idx="4">
                  <c:v>9171</c:v>
                </c:pt>
                <c:pt idx="5">
                  <c:v>9430</c:v>
                </c:pt>
                <c:pt idx="6">
                  <c:v>9355</c:v>
                </c:pt>
                <c:pt idx="7">
                  <c:v>9331</c:v>
                </c:pt>
                <c:pt idx="8">
                  <c:v>9188</c:v>
                </c:pt>
                <c:pt idx="9">
                  <c:v>9178</c:v>
                </c:pt>
                <c:pt idx="10">
                  <c:v>9230</c:v>
                </c:pt>
                <c:pt idx="11">
                  <c:v>9179</c:v>
                </c:pt>
                <c:pt idx="12">
                  <c:v>9055</c:v>
                </c:pt>
                <c:pt idx="13">
                  <c:v>9248</c:v>
                </c:pt>
                <c:pt idx="14">
                  <c:v>9188</c:v>
                </c:pt>
                <c:pt idx="15">
                  <c:v>9279</c:v>
                </c:pt>
                <c:pt idx="16">
                  <c:v>8917</c:v>
                </c:pt>
                <c:pt idx="17">
                  <c:v>9056</c:v>
                </c:pt>
                <c:pt idx="18">
                  <c:v>9017</c:v>
                </c:pt>
                <c:pt idx="19">
                  <c:v>8856</c:v>
                </c:pt>
                <c:pt idx="20">
                  <c:v>8989</c:v>
                </c:pt>
                <c:pt idx="21">
                  <c:v>9068</c:v>
                </c:pt>
                <c:pt idx="22">
                  <c:v>8876</c:v>
                </c:pt>
                <c:pt idx="23">
                  <c:v>8982</c:v>
                </c:pt>
                <c:pt idx="24">
                  <c:v>8940</c:v>
                </c:pt>
                <c:pt idx="25">
                  <c:v>9054</c:v>
                </c:pt>
                <c:pt idx="26">
                  <c:v>8939</c:v>
                </c:pt>
                <c:pt idx="27">
                  <c:v>9157</c:v>
                </c:pt>
                <c:pt idx="28">
                  <c:v>8876</c:v>
                </c:pt>
                <c:pt idx="29">
                  <c:v>9039</c:v>
                </c:pt>
                <c:pt idx="30">
                  <c:v>8880</c:v>
                </c:pt>
                <c:pt idx="31">
                  <c:v>9084</c:v>
                </c:pt>
                <c:pt idx="32">
                  <c:v>9027</c:v>
                </c:pt>
                <c:pt idx="33">
                  <c:v>8978</c:v>
                </c:pt>
                <c:pt idx="34">
                  <c:v>8979</c:v>
                </c:pt>
                <c:pt idx="35">
                  <c:v>8857</c:v>
                </c:pt>
                <c:pt idx="36">
                  <c:v>8951</c:v>
                </c:pt>
                <c:pt idx="37">
                  <c:v>8849</c:v>
                </c:pt>
                <c:pt idx="38">
                  <c:v>8844</c:v>
                </c:pt>
                <c:pt idx="39">
                  <c:v>8981</c:v>
                </c:pt>
                <c:pt idx="40">
                  <c:v>8967</c:v>
                </c:pt>
                <c:pt idx="41">
                  <c:v>8906</c:v>
                </c:pt>
                <c:pt idx="42">
                  <c:v>8634</c:v>
                </c:pt>
                <c:pt idx="43">
                  <c:v>8936</c:v>
                </c:pt>
                <c:pt idx="44">
                  <c:v>8995</c:v>
                </c:pt>
                <c:pt idx="45">
                  <c:v>8881</c:v>
                </c:pt>
                <c:pt idx="46">
                  <c:v>8804</c:v>
                </c:pt>
                <c:pt idx="47">
                  <c:v>8663</c:v>
                </c:pt>
                <c:pt idx="48">
                  <c:v>8722</c:v>
                </c:pt>
                <c:pt idx="49">
                  <c:v>8688</c:v>
                </c:pt>
                <c:pt idx="50">
                  <c:v>8860</c:v>
                </c:pt>
                <c:pt idx="51">
                  <c:v>8708</c:v>
                </c:pt>
                <c:pt idx="52">
                  <c:v>8731</c:v>
                </c:pt>
                <c:pt idx="53">
                  <c:v>8893</c:v>
                </c:pt>
                <c:pt idx="54">
                  <c:v>8654</c:v>
                </c:pt>
                <c:pt idx="55">
                  <c:v>8616</c:v>
                </c:pt>
                <c:pt idx="56">
                  <c:v>8665</c:v>
                </c:pt>
                <c:pt idx="57">
                  <c:v>8864</c:v>
                </c:pt>
                <c:pt idx="58">
                  <c:v>8784</c:v>
                </c:pt>
                <c:pt idx="59">
                  <c:v>8491</c:v>
                </c:pt>
                <c:pt idx="60">
                  <c:v>8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AEBB-4A2F-BFD0-4CBA6C1F63CD}"/>
            </c:ext>
          </c:extLst>
        </c:ser>
        <c:ser>
          <c:idx val="36"/>
          <c:order val="36"/>
          <c:tx>
            <c:strRef>
              <c:f>Sheet1!$A$38</c:f>
              <c:strCache>
                <c:ptCount val="1"/>
                <c:pt idx="0">
                  <c:v>EPYPPYPD</c:v>
                </c:pt>
              </c:strCache>
            </c:strRef>
          </c:tx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1:$BJ$1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Sheet1!$B$38:$BJ$38</c:f>
              <c:numCache>
                <c:formatCode>General</c:formatCode>
                <c:ptCount val="61"/>
                <c:pt idx="0">
                  <c:v>6546</c:v>
                </c:pt>
                <c:pt idx="1">
                  <c:v>6577</c:v>
                </c:pt>
                <c:pt idx="2">
                  <c:v>6630</c:v>
                </c:pt>
                <c:pt idx="3">
                  <c:v>6293</c:v>
                </c:pt>
                <c:pt idx="4">
                  <c:v>6428</c:v>
                </c:pt>
                <c:pt idx="5">
                  <c:v>6398</c:v>
                </c:pt>
                <c:pt idx="6">
                  <c:v>6434</c:v>
                </c:pt>
                <c:pt idx="7">
                  <c:v>6324</c:v>
                </c:pt>
                <c:pt idx="8">
                  <c:v>6596</c:v>
                </c:pt>
                <c:pt idx="9">
                  <c:v>6386</c:v>
                </c:pt>
                <c:pt idx="10">
                  <c:v>6361</c:v>
                </c:pt>
                <c:pt idx="11">
                  <c:v>6406</c:v>
                </c:pt>
                <c:pt idx="12">
                  <c:v>6434</c:v>
                </c:pt>
                <c:pt idx="13">
                  <c:v>6389</c:v>
                </c:pt>
                <c:pt idx="14">
                  <c:v>6142</c:v>
                </c:pt>
                <c:pt idx="15">
                  <c:v>6367</c:v>
                </c:pt>
                <c:pt idx="16">
                  <c:v>6298</c:v>
                </c:pt>
                <c:pt idx="17">
                  <c:v>6347</c:v>
                </c:pt>
                <c:pt idx="18">
                  <c:v>6356</c:v>
                </c:pt>
                <c:pt idx="19">
                  <c:v>6381</c:v>
                </c:pt>
                <c:pt idx="20">
                  <c:v>6431</c:v>
                </c:pt>
                <c:pt idx="21">
                  <c:v>6320</c:v>
                </c:pt>
                <c:pt idx="22">
                  <c:v>6409</c:v>
                </c:pt>
                <c:pt idx="23">
                  <c:v>6254</c:v>
                </c:pt>
                <c:pt idx="24">
                  <c:v>6226</c:v>
                </c:pt>
                <c:pt idx="25">
                  <c:v>6274</c:v>
                </c:pt>
                <c:pt idx="26">
                  <c:v>6358</c:v>
                </c:pt>
                <c:pt idx="27">
                  <c:v>6265</c:v>
                </c:pt>
                <c:pt idx="28">
                  <c:v>6371</c:v>
                </c:pt>
                <c:pt idx="29">
                  <c:v>6268</c:v>
                </c:pt>
                <c:pt idx="30">
                  <c:v>6246</c:v>
                </c:pt>
                <c:pt idx="31">
                  <c:v>6317</c:v>
                </c:pt>
                <c:pt idx="32">
                  <c:v>6204</c:v>
                </c:pt>
                <c:pt idx="33">
                  <c:v>6191</c:v>
                </c:pt>
                <c:pt idx="34">
                  <c:v>6112</c:v>
                </c:pt>
                <c:pt idx="35">
                  <c:v>6168</c:v>
                </c:pt>
                <c:pt idx="36">
                  <c:v>6279</c:v>
                </c:pt>
                <c:pt idx="37">
                  <c:v>6365</c:v>
                </c:pt>
                <c:pt idx="38">
                  <c:v>6280</c:v>
                </c:pt>
                <c:pt idx="39">
                  <c:v>6204</c:v>
                </c:pt>
                <c:pt idx="40">
                  <c:v>6293</c:v>
                </c:pt>
                <c:pt idx="41">
                  <c:v>6342</c:v>
                </c:pt>
                <c:pt idx="42">
                  <c:v>6158</c:v>
                </c:pt>
                <c:pt idx="43">
                  <c:v>6132</c:v>
                </c:pt>
                <c:pt idx="44">
                  <c:v>6086</c:v>
                </c:pt>
                <c:pt idx="45">
                  <c:v>6163</c:v>
                </c:pt>
                <c:pt idx="46">
                  <c:v>6365</c:v>
                </c:pt>
                <c:pt idx="47">
                  <c:v>6020</c:v>
                </c:pt>
                <c:pt idx="48">
                  <c:v>6189</c:v>
                </c:pt>
                <c:pt idx="49">
                  <c:v>6157</c:v>
                </c:pt>
                <c:pt idx="50">
                  <c:v>6234</c:v>
                </c:pt>
                <c:pt idx="51">
                  <c:v>6045</c:v>
                </c:pt>
                <c:pt idx="52">
                  <c:v>6116</c:v>
                </c:pt>
                <c:pt idx="53">
                  <c:v>6096</c:v>
                </c:pt>
                <c:pt idx="54">
                  <c:v>6219</c:v>
                </c:pt>
                <c:pt idx="55">
                  <c:v>6133</c:v>
                </c:pt>
                <c:pt idx="56">
                  <c:v>6150</c:v>
                </c:pt>
                <c:pt idx="57">
                  <c:v>6170</c:v>
                </c:pt>
                <c:pt idx="58">
                  <c:v>6124</c:v>
                </c:pt>
                <c:pt idx="59">
                  <c:v>6047</c:v>
                </c:pt>
                <c:pt idx="60">
                  <c:v>60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AEBB-4A2F-BFD0-4CBA6C1F6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4840304"/>
        <c:axId val="684842464"/>
      </c:lineChart>
      <c:catAx>
        <c:axId val="684840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84842464"/>
        <c:crosses val="autoZero"/>
        <c:auto val="1"/>
        <c:lblAlgn val="ctr"/>
        <c:lblOffset val="100"/>
        <c:noMultiLvlLbl val="0"/>
      </c:catAx>
      <c:valAx>
        <c:axId val="68484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Fluorescence (A.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8484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6375</xdr:colOff>
      <xdr:row>38</xdr:row>
      <xdr:rowOff>112365</xdr:rowOff>
    </xdr:from>
    <xdr:to>
      <xdr:col>18</xdr:col>
      <xdr:colOff>386593</xdr:colOff>
      <xdr:row>63</xdr:row>
      <xdr:rowOff>451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229C6FF-BBB6-2136-A5E5-455C8F07E2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463</xdr:colOff>
      <xdr:row>38</xdr:row>
      <xdr:rowOff>81311</xdr:rowOff>
    </xdr:from>
    <xdr:to>
      <xdr:col>8</xdr:col>
      <xdr:colOff>46463</xdr:colOff>
      <xdr:row>61</xdr:row>
      <xdr:rowOff>5807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1483015-774A-8376-208A-9279C4D0DB3F}"/>
            </a:ext>
          </a:extLst>
        </xdr:cNvPr>
        <xdr:cNvSpPr txBox="1"/>
      </xdr:nvSpPr>
      <xdr:spPr>
        <a:xfrm>
          <a:off x="46463" y="7143750"/>
          <a:ext cx="4936738" cy="425140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100" b="1"/>
            <a:t>Supplemental table S2.</a:t>
          </a:r>
          <a:r>
            <a:rPr lang="nl-NL" sz="1100" b="1" baseline="0"/>
            <a:t> Cleavage of FRET-quenched peptides by the catalytic domain of CD1597. </a:t>
          </a:r>
          <a:r>
            <a:rPr lang="nl-NL" sz="1100" b="0" baseline="0"/>
            <a:t>Time-course assay using synthetic FRET-quenched peptides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ys(Dabcyl)-EXXPPXXD-Glu(EDANS), in which the X positions vary. </a:t>
          </a:r>
          <a:endParaRPr lang="nl-NL" sz="1100" b="1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H:\PhD\Labjournaal\FRET%20peptide%20cleavage%20assays\20230322%20FRET%20peptide%20cleavage%20assay%20with%20PPEP-3%20P285K%20mutants\20230322%20FRET%20peptide%20cleavage%20assay%20PPEP-3%20WT%20cat.%20dom.xlsx" TargetMode="External"/><Relationship Id="rId1" Type="http://schemas.openxmlformats.org/officeDocument/2006/relationships/externalLinkPath" Target="file:///H:\PhD\Labjournaal\FRET%20peptide%20cleavage%20assays\20230322%20FRET%20peptide%20cleavage%20assay%20with%20PPEP-3%20P285K%20mutants\20230322%20FRET%20peptide%20cleavage%20assay%20PPEP-3%20WT%20cat.%20do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230322 FRET peptide cleav (2)"/>
      <sheetName val="Uitwerking resultaten"/>
      <sheetName val="20230322 FRET peptide cleavage "/>
    </sheetNames>
    <sheetDataSet>
      <sheetData sheetId="0">
        <row r="4">
          <cell r="B4" t="str">
            <v>11125</v>
          </cell>
          <cell r="C4" t="str">
            <v>11130</v>
          </cell>
          <cell r="D4" t="str">
            <v>10895</v>
          </cell>
          <cell r="E4" t="str">
            <v>10919</v>
          </cell>
          <cell r="F4" t="str">
            <v>10646</v>
          </cell>
          <cell r="G4" t="str">
            <v>10855</v>
          </cell>
          <cell r="H4" t="str">
            <v>10656</v>
          </cell>
          <cell r="I4" t="str">
            <v>11096</v>
          </cell>
          <cell r="J4" t="str">
            <v>10854</v>
          </cell>
          <cell r="K4" t="str">
            <v>10858</v>
          </cell>
          <cell r="L4" t="str">
            <v>11014</v>
          </cell>
          <cell r="M4" t="str">
            <v>10430</v>
          </cell>
          <cell r="N4" t="str">
            <v>10773</v>
          </cell>
          <cell r="O4" t="str">
            <v>10846</v>
          </cell>
          <cell r="P4" t="str">
            <v>10960</v>
          </cell>
          <cell r="Q4" t="str">
            <v>10515</v>
          </cell>
          <cell r="R4" t="str">
            <v>10565</v>
          </cell>
          <cell r="S4" t="str">
            <v>10825</v>
          </cell>
          <cell r="T4" t="str">
            <v>10764</v>
          </cell>
          <cell r="U4" t="str">
            <v>10811</v>
          </cell>
          <cell r="V4" t="str">
            <v>10671</v>
          </cell>
          <cell r="W4" t="str">
            <v>10632</v>
          </cell>
          <cell r="X4" t="str">
            <v>10786</v>
          </cell>
          <cell r="Y4" t="str">
            <v>10799</v>
          </cell>
          <cell r="Z4" t="str">
            <v>10467</v>
          </cell>
          <cell r="AA4" t="str">
            <v>10514</v>
          </cell>
          <cell r="AB4" t="str">
            <v>10747</v>
          </cell>
          <cell r="AC4" t="str">
            <v>10633</v>
          </cell>
          <cell r="AD4" t="str">
            <v>10608</v>
          </cell>
          <cell r="AE4" t="str">
            <v>10571</v>
          </cell>
          <cell r="AF4" t="str">
            <v>10620</v>
          </cell>
          <cell r="AG4" t="str">
            <v>10657</v>
          </cell>
          <cell r="AH4" t="str">
            <v>10513</v>
          </cell>
          <cell r="AI4" t="str">
            <v>10489</v>
          </cell>
          <cell r="AJ4" t="str">
            <v>10230</v>
          </cell>
          <cell r="AK4" t="str">
            <v>10316</v>
          </cell>
          <cell r="AL4" t="str">
            <v>10466</v>
          </cell>
          <cell r="AM4" t="str">
            <v>10384</v>
          </cell>
          <cell r="AN4" t="str">
            <v>10502</v>
          </cell>
          <cell r="AO4" t="str">
            <v>10318</v>
          </cell>
          <cell r="AP4" t="str">
            <v>10477</v>
          </cell>
          <cell r="AQ4" t="str">
            <v>10293</v>
          </cell>
          <cell r="AR4" t="str">
            <v>10506</v>
          </cell>
          <cell r="AS4" t="str">
            <v>10271</v>
          </cell>
          <cell r="AT4" t="str">
            <v>10654</v>
          </cell>
          <cell r="AU4" t="str">
            <v>10329</v>
          </cell>
          <cell r="AV4" t="str">
            <v>10292</v>
          </cell>
          <cell r="AW4" t="str">
            <v>10259</v>
          </cell>
          <cell r="AX4" t="str">
            <v>10142</v>
          </cell>
          <cell r="AY4" t="str">
            <v>10355</v>
          </cell>
          <cell r="AZ4" t="str">
            <v>10310</v>
          </cell>
          <cell r="BA4" t="str">
            <v>10127</v>
          </cell>
          <cell r="BB4" t="str">
            <v>10350</v>
          </cell>
          <cell r="BC4" t="str">
            <v>10386</v>
          </cell>
          <cell r="BD4" t="str">
            <v>10353</v>
          </cell>
          <cell r="BE4" t="str">
            <v>10223</v>
          </cell>
          <cell r="BF4" t="str">
            <v>10310</v>
          </cell>
          <cell r="BG4" t="str">
            <v>10113</v>
          </cell>
          <cell r="BH4" t="str">
            <v>10196</v>
          </cell>
          <cell r="BI4" t="str">
            <v>10211</v>
          </cell>
          <cell r="BJ4" t="str">
            <v>9964</v>
          </cell>
        </row>
        <row r="5">
          <cell r="B5" t="str">
            <v>10197</v>
          </cell>
          <cell r="C5" t="str">
            <v>9827</v>
          </cell>
          <cell r="D5" t="str">
            <v>9742</v>
          </cell>
          <cell r="E5" t="str">
            <v>9660</v>
          </cell>
          <cell r="F5" t="str">
            <v>9871</v>
          </cell>
          <cell r="G5" t="str">
            <v>9787</v>
          </cell>
          <cell r="H5" t="str">
            <v>9546</v>
          </cell>
          <cell r="I5" t="str">
            <v>9641</v>
          </cell>
          <cell r="J5" t="str">
            <v>9742</v>
          </cell>
          <cell r="K5" t="str">
            <v>9558</v>
          </cell>
          <cell r="L5" t="str">
            <v>9752</v>
          </cell>
          <cell r="M5" t="str">
            <v>9644</v>
          </cell>
          <cell r="N5" t="str">
            <v>9720</v>
          </cell>
          <cell r="O5" t="str">
            <v>9673</v>
          </cell>
          <cell r="P5" t="str">
            <v>9797</v>
          </cell>
          <cell r="Q5" t="str">
            <v>9562</v>
          </cell>
          <cell r="R5" t="str">
            <v>9623</v>
          </cell>
          <cell r="S5" t="str">
            <v>9507</v>
          </cell>
          <cell r="T5" t="str">
            <v>9661</v>
          </cell>
          <cell r="U5" t="str">
            <v>9355</v>
          </cell>
          <cell r="V5" t="str">
            <v>9660</v>
          </cell>
          <cell r="W5" t="str">
            <v>9651</v>
          </cell>
          <cell r="X5" t="str">
            <v>9590</v>
          </cell>
          <cell r="Y5" t="str">
            <v>9463</v>
          </cell>
          <cell r="Z5" t="str">
            <v>9411</v>
          </cell>
          <cell r="AA5" t="str">
            <v>9774</v>
          </cell>
          <cell r="AB5" t="str">
            <v>9560</v>
          </cell>
          <cell r="AC5" t="str">
            <v>9403</v>
          </cell>
          <cell r="AD5" t="str">
            <v>9554</v>
          </cell>
          <cell r="AE5" t="str">
            <v>9590</v>
          </cell>
          <cell r="AF5" t="str">
            <v>9398</v>
          </cell>
          <cell r="AG5" t="str">
            <v>9435</v>
          </cell>
          <cell r="AH5" t="str">
            <v>9232</v>
          </cell>
          <cell r="AI5" t="str">
            <v>9190</v>
          </cell>
          <cell r="AJ5" t="str">
            <v>9291</v>
          </cell>
          <cell r="AK5" t="str">
            <v>9230</v>
          </cell>
          <cell r="AL5" t="str">
            <v>9477</v>
          </cell>
          <cell r="AM5" t="str">
            <v>9514</v>
          </cell>
          <cell r="AN5" t="str">
            <v>9274</v>
          </cell>
          <cell r="AO5" t="str">
            <v>9521</v>
          </cell>
          <cell r="AP5" t="str">
            <v>9227</v>
          </cell>
          <cell r="AQ5" t="str">
            <v>9432</v>
          </cell>
          <cell r="AR5" t="str">
            <v>9304</v>
          </cell>
          <cell r="AS5" t="str">
            <v>9153</v>
          </cell>
          <cell r="AT5" t="str">
            <v>9053</v>
          </cell>
          <cell r="AU5" t="str">
            <v>9337</v>
          </cell>
          <cell r="AV5" t="str">
            <v>9168</v>
          </cell>
          <cell r="AW5" t="str">
            <v>9464</v>
          </cell>
          <cell r="AX5" t="str">
            <v>9472</v>
          </cell>
          <cell r="AY5" t="str">
            <v>9183</v>
          </cell>
          <cell r="AZ5" t="str">
            <v>9436</v>
          </cell>
          <cell r="BA5" t="str">
            <v>9100</v>
          </cell>
          <cell r="BB5" t="str">
            <v>9104</v>
          </cell>
          <cell r="BC5" t="str">
            <v>9196</v>
          </cell>
          <cell r="BD5" t="str">
            <v>9280</v>
          </cell>
          <cell r="BE5" t="str">
            <v>9222</v>
          </cell>
          <cell r="BF5" t="str">
            <v>9113</v>
          </cell>
          <cell r="BG5" t="str">
            <v>9248</v>
          </cell>
          <cell r="BH5" t="str">
            <v>9045</v>
          </cell>
          <cell r="BI5" t="str">
            <v>9128</v>
          </cell>
          <cell r="BJ5" t="str">
            <v>8921</v>
          </cell>
        </row>
        <row r="6">
          <cell r="B6" t="str">
            <v>9158</v>
          </cell>
          <cell r="C6" t="str">
            <v>9167</v>
          </cell>
          <cell r="D6" t="str">
            <v>9034</v>
          </cell>
          <cell r="E6" t="str">
            <v>9159</v>
          </cell>
          <cell r="F6" t="str">
            <v>8999</v>
          </cell>
          <cell r="G6" t="str">
            <v>9070</v>
          </cell>
          <cell r="H6" t="str">
            <v>8936</v>
          </cell>
          <cell r="I6" t="str">
            <v>8948</v>
          </cell>
          <cell r="J6" t="str">
            <v>9009</v>
          </cell>
          <cell r="K6" t="str">
            <v>9048</v>
          </cell>
          <cell r="L6" t="str">
            <v>8991</v>
          </cell>
          <cell r="M6" t="str">
            <v>9201</v>
          </cell>
          <cell r="N6" t="str">
            <v>8888</v>
          </cell>
          <cell r="O6" t="str">
            <v>8780</v>
          </cell>
          <cell r="P6" t="str">
            <v>8839</v>
          </cell>
          <cell r="Q6" t="str">
            <v>8843</v>
          </cell>
          <cell r="R6" t="str">
            <v>8907</v>
          </cell>
          <cell r="S6" t="str">
            <v>8807</v>
          </cell>
          <cell r="T6" t="str">
            <v>9015</v>
          </cell>
          <cell r="U6" t="str">
            <v>8714</v>
          </cell>
          <cell r="V6" t="str">
            <v>8974</v>
          </cell>
          <cell r="W6" t="str">
            <v>8895</v>
          </cell>
          <cell r="X6" t="str">
            <v>8949</v>
          </cell>
          <cell r="Y6" t="str">
            <v>8883</v>
          </cell>
          <cell r="Z6" t="str">
            <v>8864</v>
          </cell>
          <cell r="AA6" t="str">
            <v>8886</v>
          </cell>
          <cell r="AB6" t="str">
            <v>8952</v>
          </cell>
          <cell r="AC6" t="str">
            <v>8864</v>
          </cell>
          <cell r="AD6" t="str">
            <v>8944</v>
          </cell>
          <cell r="AE6" t="str">
            <v>8704</v>
          </cell>
          <cell r="AF6" t="str">
            <v>8776</v>
          </cell>
          <cell r="AG6" t="str">
            <v>8736</v>
          </cell>
          <cell r="AH6" t="str">
            <v>8578</v>
          </cell>
          <cell r="AI6" t="str">
            <v>8869</v>
          </cell>
          <cell r="AJ6" t="str">
            <v>8696</v>
          </cell>
          <cell r="AK6" t="str">
            <v>8639</v>
          </cell>
          <cell r="AL6" t="str">
            <v>8566</v>
          </cell>
          <cell r="AM6" t="str">
            <v>8762</v>
          </cell>
          <cell r="AN6" t="str">
            <v>8845</v>
          </cell>
          <cell r="AO6" t="str">
            <v>8591</v>
          </cell>
          <cell r="AP6" t="str">
            <v>8831</v>
          </cell>
          <cell r="AQ6" t="str">
            <v>8600</v>
          </cell>
          <cell r="AR6" t="str">
            <v>8953</v>
          </cell>
          <cell r="AS6" t="str">
            <v>8240</v>
          </cell>
          <cell r="AT6" t="str">
            <v>8873</v>
          </cell>
          <cell r="AU6" t="str">
            <v>8422</v>
          </cell>
          <cell r="AV6" t="str">
            <v>8468</v>
          </cell>
          <cell r="AW6" t="str">
            <v>8496</v>
          </cell>
          <cell r="AX6" t="str">
            <v>8658</v>
          </cell>
          <cell r="AY6" t="str">
            <v>8459</v>
          </cell>
          <cell r="AZ6" t="str">
            <v>8772</v>
          </cell>
          <cell r="BA6" t="str">
            <v>8785</v>
          </cell>
          <cell r="BB6" t="str">
            <v>8678</v>
          </cell>
          <cell r="BC6" t="str">
            <v>8482</v>
          </cell>
          <cell r="BD6" t="str">
            <v>8577</v>
          </cell>
          <cell r="BE6" t="str">
            <v>8686</v>
          </cell>
          <cell r="BF6" t="str">
            <v>8658</v>
          </cell>
          <cell r="BG6" t="str">
            <v>8606</v>
          </cell>
          <cell r="BH6" t="str">
            <v>8416</v>
          </cell>
          <cell r="BI6" t="str">
            <v>8517</v>
          </cell>
          <cell r="BJ6" t="str">
            <v>8325</v>
          </cell>
        </row>
        <row r="7">
          <cell r="B7" t="str">
            <v>11300</v>
          </cell>
          <cell r="C7" t="str">
            <v>11094</v>
          </cell>
          <cell r="D7" t="str">
            <v>11029</v>
          </cell>
          <cell r="E7" t="str">
            <v>11006</v>
          </cell>
          <cell r="F7" t="str">
            <v>11023</v>
          </cell>
          <cell r="G7" t="str">
            <v>10677</v>
          </cell>
          <cell r="H7" t="str">
            <v>10754</v>
          </cell>
          <cell r="I7" t="str">
            <v>11169</v>
          </cell>
          <cell r="J7" t="str">
            <v>10806</v>
          </cell>
          <cell r="K7" t="str">
            <v>11002</v>
          </cell>
          <cell r="L7" t="str">
            <v>10910</v>
          </cell>
          <cell r="M7" t="str">
            <v>10756</v>
          </cell>
          <cell r="N7" t="str">
            <v>10771</v>
          </cell>
          <cell r="O7" t="str">
            <v>10553</v>
          </cell>
          <cell r="P7" t="str">
            <v>10759</v>
          </cell>
          <cell r="Q7" t="str">
            <v>10871</v>
          </cell>
          <cell r="R7" t="str">
            <v>10588</v>
          </cell>
          <cell r="S7" t="str">
            <v>10686</v>
          </cell>
          <cell r="T7" t="str">
            <v>10751</v>
          </cell>
          <cell r="U7" t="str">
            <v>10827</v>
          </cell>
          <cell r="V7" t="str">
            <v>10562</v>
          </cell>
          <cell r="W7" t="str">
            <v>10702</v>
          </cell>
          <cell r="X7" t="str">
            <v>10712</v>
          </cell>
          <cell r="Y7" t="str">
            <v>10753</v>
          </cell>
          <cell r="Z7" t="str">
            <v>10439</v>
          </cell>
          <cell r="AA7" t="str">
            <v>10566</v>
          </cell>
          <cell r="AB7" t="str">
            <v>10628</v>
          </cell>
          <cell r="AC7" t="str">
            <v>10676</v>
          </cell>
          <cell r="AD7" t="str">
            <v>10519</v>
          </cell>
          <cell r="AE7" t="str">
            <v>10487</v>
          </cell>
          <cell r="AF7" t="str">
            <v>10519</v>
          </cell>
          <cell r="AG7" t="str">
            <v>10607</v>
          </cell>
          <cell r="AH7" t="str">
            <v>10466</v>
          </cell>
          <cell r="AI7" t="str">
            <v>10506</v>
          </cell>
          <cell r="AJ7" t="str">
            <v>10597</v>
          </cell>
          <cell r="AK7" t="str">
            <v>10415</v>
          </cell>
          <cell r="AL7" t="str">
            <v>10341</v>
          </cell>
          <cell r="AM7" t="str">
            <v>10240</v>
          </cell>
          <cell r="AN7" t="str">
            <v>10403</v>
          </cell>
          <cell r="AO7" t="str">
            <v>10360</v>
          </cell>
          <cell r="AP7" t="str">
            <v>10359</v>
          </cell>
          <cell r="AQ7" t="str">
            <v>10111</v>
          </cell>
          <cell r="AR7" t="str">
            <v>10418</v>
          </cell>
          <cell r="AS7" t="str">
            <v>10477</v>
          </cell>
          <cell r="AT7" t="str">
            <v>10401</v>
          </cell>
          <cell r="AU7" t="str">
            <v>10381</v>
          </cell>
          <cell r="AV7" t="str">
            <v>10486</v>
          </cell>
          <cell r="AW7" t="str">
            <v>10286</v>
          </cell>
          <cell r="AX7" t="str">
            <v>10171</v>
          </cell>
          <cell r="AY7" t="str">
            <v>10355</v>
          </cell>
          <cell r="AZ7" t="str">
            <v>10265</v>
          </cell>
          <cell r="BA7" t="str">
            <v>10293</v>
          </cell>
          <cell r="BB7" t="str">
            <v>10360</v>
          </cell>
          <cell r="BC7" t="str">
            <v>10170</v>
          </cell>
          <cell r="BD7" t="str">
            <v>10133</v>
          </cell>
          <cell r="BE7" t="str">
            <v>10173</v>
          </cell>
          <cell r="BF7" t="str">
            <v>10110</v>
          </cell>
          <cell r="BG7" t="str">
            <v>10029</v>
          </cell>
          <cell r="BH7" t="str">
            <v>10266</v>
          </cell>
          <cell r="BI7" t="str">
            <v>10310</v>
          </cell>
          <cell r="BJ7" t="str">
            <v>10264</v>
          </cell>
        </row>
        <row r="8">
          <cell r="B8" t="str">
            <v>8571</v>
          </cell>
          <cell r="C8" t="str">
            <v>8324</v>
          </cell>
          <cell r="D8" t="str">
            <v>8573</v>
          </cell>
          <cell r="E8" t="str">
            <v>8332</v>
          </cell>
          <cell r="F8" t="str">
            <v>8423</v>
          </cell>
          <cell r="G8" t="str">
            <v>8331</v>
          </cell>
          <cell r="H8" t="str">
            <v>8320</v>
          </cell>
          <cell r="I8" t="str">
            <v>8479</v>
          </cell>
          <cell r="J8" t="str">
            <v>8303</v>
          </cell>
          <cell r="K8" t="str">
            <v>8361</v>
          </cell>
          <cell r="L8" t="str">
            <v>8237</v>
          </cell>
          <cell r="M8" t="str">
            <v>8337</v>
          </cell>
          <cell r="N8" t="str">
            <v>8465</v>
          </cell>
          <cell r="O8" t="str">
            <v>8427</v>
          </cell>
          <cell r="P8" t="str">
            <v>8405</v>
          </cell>
          <cell r="Q8" t="str">
            <v>8167</v>
          </cell>
          <cell r="R8" t="str">
            <v>8309</v>
          </cell>
          <cell r="S8" t="str">
            <v>8087</v>
          </cell>
          <cell r="T8" t="str">
            <v>8278</v>
          </cell>
          <cell r="U8" t="str">
            <v>8138</v>
          </cell>
          <cell r="V8" t="str">
            <v>8348</v>
          </cell>
          <cell r="W8" t="str">
            <v>8088</v>
          </cell>
          <cell r="X8" t="str">
            <v>8085</v>
          </cell>
          <cell r="Y8" t="str">
            <v>8219</v>
          </cell>
          <cell r="Z8" t="str">
            <v>8362</v>
          </cell>
          <cell r="AA8" t="str">
            <v>8303</v>
          </cell>
          <cell r="AB8" t="str">
            <v>8336</v>
          </cell>
          <cell r="AC8" t="str">
            <v>8195</v>
          </cell>
          <cell r="AD8" t="str">
            <v>8021</v>
          </cell>
          <cell r="AE8" t="str">
            <v>8197</v>
          </cell>
          <cell r="AF8" t="str">
            <v>8283</v>
          </cell>
          <cell r="AG8" t="str">
            <v>8025</v>
          </cell>
          <cell r="AH8" t="str">
            <v>8132</v>
          </cell>
          <cell r="AI8" t="str">
            <v>7985</v>
          </cell>
          <cell r="AJ8" t="str">
            <v>8119</v>
          </cell>
          <cell r="AK8" t="str">
            <v>8139</v>
          </cell>
          <cell r="AL8" t="str">
            <v>7930</v>
          </cell>
          <cell r="AM8" t="str">
            <v>7888</v>
          </cell>
          <cell r="AN8" t="str">
            <v>7985</v>
          </cell>
          <cell r="AO8" t="str">
            <v>8240</v>
          </cell>
          <cell r="AP8" t="str">
            <v>7995</v>
          </cell>
          <cell r="AQ8" t="str">
            <v>8031</v>
          </cell>
          <cell r="AR8" t="str">
            <v>7949</v>
          </cell>
          <cell r="AS8" t="str">
            <v>8025</v>
          </cell>
          <cell r="AT8" t="str">
            <v>7829</v>
          </cell>
          <cell r="AU8" t="str">
            <v>8119</v>
          </cell>
          <cell r="AV8" t="str">
            <v>7948</v>
          </cell>
          <cell r="AW8" t="str">
            <v>7766</v>
          </cell>
          <cell r="AX8" t="str">
            <v>8047</v>
          </cell>
          <cell r="AY8" t="str">
            <v>7956</v>
          </cell>
          <cell r="AZ8" t="str">
            <v>7968</v>
          </cell>
          <cell r="BA8" t="str">
            <v>7702</v>
          </cell>
          <cell r="BB8" t="str">
            <v>7829</v>
          </cell>
          <cell r="BC8" t="str">
            <v>7891</v>
          </cell>
          <cell r="BD8" t="str">
            <v>7877</v>
          </cell>
          <cell r="BE8" t="str">
            <v>7948</v>
          </cell>
          <cell r="BF8" t="str">
            <v>7633</v>
          </cell>
          <cell r="BG8" t="str">
            <v>7806</v>
          </cell>
          <cell r="BH8" t="str">
            <v>7726</v>
          </cell>
          <cell r="BI8" t="str">
            <v>7969</v>
          </cell>
          <cell r="BJ8" t="str">
            <v>7741</v>
          </cell>
        </row>
        <row r="9">
          <cell r="B9" t="str">
            <v>8870</v>
          </cell>
          <cell r="C9" t="str">
            <v>8840</v>
          </cell>
          <cell r="D9" t="str">
            <v>8939</v>
          </cell>
          <cell r="E9" t="str">
            <v>8536</v>
          </cell>
          <cell r="F9" t="str">
            <v>8736</v>
          </cell>
          <cell r="G9" t="str">
            <v>8816</v>
          </cell>
          <cell r="H9" t="str">
            <v>8525</v>
          </cell>
          <cell r="I9" t="str">
            <v>8884</v>
          </cell>
          <cell r="J9" t="str">
            <v>8780</v>
          </cell>
          <cell r="K9" t="str">
            <v>8427</v>
          </cell>
          <cell r="L9" t="str">
            <v>8449</v>
          </cell>
          <cell r="M9" t="str">
            <v>8923</v>
          </cell>
          <cell r="N9" t="str">
            <v>8520</v>
          </cell>
          <cell r="O9" t="str">
            <v>8539</v>
          </cell>
          <cell r="P9" t="str">
            <v>8441</v>
          </cell>
          <cell r="Q9" t="str">
            <v>8491</v>
          </cell>
          <cell r="R9" t="str">
            <v>8536</v>
          </cell>
          <cell r="S9" t="str">
            <v>8289</v>
          </cell>
          <cell r="T9" t="str">
            <v>8418</v>
          </cell>
          <cell r="U9" t="str">
            <v>8398</v>
          </cell>
          <cell r="V9" t="str">
            <v>8584</v>
          </cell>
          <cell r="W9" t="str">
            <v>8328</v>
          </cell>
          <cell r="X9" t="str">
            <v>8359</v>
          </cell>
          <cell r="Y9" t="str">
            <v>8511</v>
          </cell>
          <cell r="Z9" t="str">
            <v>8242</v>
          </cell>
          <cell r="AA9" t="str">
            <v>8281</v>
          </cell>
          <cell r="AB9" t="str">
            <v>8043</v>
          </cell>
          <cell r="AC9" t="str">
            <v>8297</v>
          </cell>
          <cell r="AD9" t="str">
            <v>8469</v>
          </cell>
          <cell r="AE9" t="str">
            <v>8318</v>
          </cell>
          <cell r="AF9" t="str">
            <v>8323</v>
          </cell>
          <cell r="AG9" t="str">
            <v>8704</v>
          </cell>
          <cell r="AH9" t="str">
            <v>8232</v>
          </cell>
          <cell r="AI9" t="str">
            <v>8387</v>
          </cell>
          <cell r="AJ9" t="str">
            <v>8241</v>
          </cell>
          <cell r="AK9" t="str">
            <v>8352</v>
          </cell>
          <cell r="AL9" t="str">
            <v>8076</v>
          </cell>
          <cell r="AM9" t="str">
            <v>8174</v>
          </cell>
          <cell r="AN9" t="str">
            <v>8209</v>
          </cell>
          <cell r="AO9" t="str">
            <v>8201</v>
          </cell>
          <cell r="AP9" t="str">
            <v>8408</v>
          </cell>
          <cell r="AQ9" t="str">
            <v>8107</v>
          </cell>
          <cell r="AR9" t="str">
            <v>8041</v>
          </cell>
          <cell r="AS9" t="str">
            <v>8146</v>
          </cell>
          <cell r="AT9" t="str">
            <v>8308</v>
          </cell>
          <cell r="AU9" t="str">
            <v>8137</v>
          </cell>
          <cell r="AV9" t="str">
            <v>8172</v>
          </cell>
          <cell r="AW9" t="str">
            <v>8229</v>
          </cell>
          <cell r="AX9" t="str">
            <v>8335</v>
          </cell>
          <cell r="AY9" t="str">
            <v>8146</v>
          </cell>
          <cell r="AZ9" t="str">
            <v>8060</v>
          </cell>
          <cell r="BA9" t="str">
            <v>8114</v>
          </cell>
          <cell r="BB9" t="str">
            <v>8025</v>
          </cell>
          <cell r="BC9" t="str">
            <v>7985</v>
          </cell>
          <cell r="BD9" t="str">
            <v>8064</v>
          </cell>
          <cell r="BE9" t="str">
            <v>8030</v>
          </cell>
          <cell r="BF9" t="str">
            <v>8072</v>
          </cell>
          <cell r="BG9" t="str">
            <v>8247</v>
          </cell>
          <cell r="BH9" t="str">
            <v>7958</v>
          </cell>
          <cell r="BI9" t="str">
            <v>8030</v>
          </cell>
          <cell r="BJ9" t="str">
            <v>7940</v>
          </cell>
        </row>
        <row r="10">
          <cell r="B10" t="str">
            <v>9394</v>
          </cell>
          <cell r="C10" t="str">
            <v>9313</v>
          </cell>
          <cell r="D10" t="str">
            <v>9173</v>
          </cell>
          <cell r="E10" t="str">
            <v>9128</v>
          </cell>
          <cell r="F10" t="str">
            <v>9110</v>
          </cell>
          <cell r="G10" t="str">
            <v>9288</v>
          </cell>
          <cell r="H10" t="str">
            <v>8897</v>
          </cell>
          <cell r="I10" t="str">
            <v>9192</v>
          </cell>
          <cell r="J10" t="str">
            <v>9132</v>
          </cell>
          <cell r="K10" t="str">
            <v>8991</v>
          </cell>
          <cell r="L10" t="str">
            <v>9227</v>
          </cell>
          <cell r="M10" t="str">
            <v>9181</v>
          </cell>
          <cell r="N10" t="str">
            <v>8989</v>
          </cell>
          <cell r="O10" t="str">
            <v>9071</v>
          </cell>
          <cell r="P10" t="str">
            <v>8751</v>
          </cell>
          <cell r="Q10" t="str">
            <v>8936</v>
          </cell>
          <cell r="R10" t="str">
            <v>9123</v>
          </cell>
          <cell r="S10" t="str">
            <v>9093</v>
          </cell>
          <cell r="T10" t="str">
            <v>8871</v>
          </cell>
          <cell r="U10" t="str">
            <v>8995</v>
          </cell>
          <cell r="V10" t="str">
            <v>8930</v>
          </cell>
          <cell r="W10" t="str">
            <v>8869</v>
          </cell>
          <cell r="X10" t="str">
            <v>9045</v>
          </cell>
          <cell r="Y10" t="str">
            <v>8944</v>
          </cell>
          <cell r="Z10" t="str">
            <v>8680</v>
          </cell>
          <cell r="AA10" t="str">
            <v>8763</v>
          </cell>
          <cell r="AB10" t="str">
            <v>8730</v>
          </cell>
          <cell r="AC10" t="str">
            <v>8572</v>
          </cell>
          <cell r="AD10" t="str">
            <v>8871</v>
          </cell>
          <cell r="AE10" t="str">
            <v>8831</v>
          </cell>
          <cell r="AF10" t="str">
            <v>8789</v>
          </cell>
          <cell r="AG10" t="str">
            <v>8821</v>
          </cell>
          <cell r="AH10" t="str">
            <v>8628</v>
          </cell>
          <cell r="AI10" t="str">
            <v>8541</v>
          </cell>
          <cell r="AJ10" t="str">
            <v>8559</v>
          </cell>
          <cell r="AK10" t="str">
            <v>8930</v>
          </cell>
          <cell r="AL10" t="str">
            <v>8663</v>
          </cell>
          <cell r="AM10" t="str">
            <v>8776</v>
          </cell>
          <cell r="AN10" t="str">
            <v>8717</v>
          </cell>
          <cell r="AO10" t="str">
            <v>8806</v>
          </cell>
          <cell r="AP10" t="str">
            <v>8684</v>
          </cell>
          <cell r="AQ10" t="str">
            <v>8550</v>
          </cell>
          <cell r="AR10" t="str">
            <v>8631</v>
          </cell>
          <cell r="AS10" t="str">
            <v>8743</v>
          </cell>
          <cell r="AT10" t="str">
            <v>8581</v>
          </cell>
          <cell r="AU10" t="str">
            <v>8550</v>
          </cell>
          <cell r="AV10" t="str">
            <v>8709</v>
          </cell>
          <cell r="AW10" t="str">
            <v>8446</v>
          </cell>
          <cell r="AX10" t="str">
            <v>8574</v>
          </cell>
          <cell r="AY10" t="str">
            <v>8846</v>
          </cell>
          <cell r="AZ10" t="str">
            <v>8581</v>
          </cell>
          <cell r="BA10" t="str">
            <v>8491</v>
          </cell>
          <cell r="BB10" t="str">
            <v>8678</v>
          </cell>
          <cell r="BC10" t="str">
            <v>8781</v>
          </cell>
          <cell r="BD10" t="str">
            <v>8617</v>
          </cell>
          <cell r="BE10" t="str">
            <v>8319</v>
          </cell>
          <cell r="BF10" t="str">
            <v>8500</v>
          </cell>
          <cell r="BG10" t="str">
            <v>8603</v>
          </cell>
          <cell r="BH10" t="str">
            <v>8671</v>
          </cell>
          <cell r="BI10" t="str">
            <v>8417</v>
          </cell>
          <cell r="BJ10" t="str">
            <v>8659</v>
          </cell>
        </row>
        <row r="11">
          <cell r="B11" t="str">
            <v>9711</v>
          </cell>
          <cell r="C11" t="str">
            <v>9440</v>
          </cell>
          <cell r="D11" t="str">
            <v>9664</v>
          </cell>
          <cell r="E11" t="str">
            <v>9730</v>
          </cell>
          <cell r="F11" t="str">
            <v>9456</v>
          </cell>
          <cell r="G11" t="str">
            <v>9627</v>
          </cell>
          <cell r="H11" t="str">
            <v>9621</v>
          </cell>
          <cell r="I11" t="str">
            <v>9359</v>
          </cell>
          <cell r="J11" t="str">
            <v>9359</v>
          </cell>
          <cell r="K11" t="str">
            <v>9313</v>
          </cell>
          <cell r="L11" t="str">
            <v>9270</v>
          </cell>
          <cell r="M11" t="str">
            <v>9391</v>
          </cell>
          <cell r="N11" t="str">
            <v>9591</v>
          </cell>
          <cell r="O11" t="str">
            <v>9170</v>
          </cell>
          <cell r="P11" t="str">
            <v>9249</v>
          </cell>
          <cell r="Q11" t="str">
            <v>9372</v>
          </cell>
          <cell r="R11" t="str">
            <v>9301</v>
          </cell>
          <cell r="S11" t="str">
            <v>9220</v>
          </cell>
          <cell r="T11" t="str">
            <v>9216</v>
          </cell>
          <cell r="U11" t="str">
            <v>9284</v>
          </cell>
          <cell r="V11" t="str">
            <v>9118</v>
          </cell>
          <cell r="W11" t="str">
            <v>9268</v>
          </cell>
          <cell r="X11" t="str">
            <v>9180</v>
          </cell>
          <cell r="Y11" t="str">
            <v>9184</v>
          </cell>
          <cell r="Z11" t="str">
            <v>8908</v>
          </cell>
          <cell r="AA11" t="str">
            <v>9070</v>
          </cell>
          <cell r="AB11" t="str">
            <v>9345</v>
          </cell>
          <cell r="AC11" t="str">
            <v>9041</v>
          </cell>
          <cell r="AD11" t="str">
            <v>8929</v>
          </cell>
          <cell r="AE11" t="str">
            <v>9261</v>
          </cell>
          <cell r="AF11" t="str">
            <v>9015</v>
          </cell>
          <cell r="AG11" t="str">
            <v>9071</v>
          </cell>
          <cell r="AH11" t="str">
            <v>9049</v>
          </cell>
          <cell r="AI11" t="str">
            <v>8983</v>
          </cell>
          <cell r="AJ11" t="str">
            <v>8906</v>
          </cell>
          <cell r="AK11" t="str">
            <v>8752</v>
          </cell>
          <cell r="AL11" t="str">
            <v>9033</v>
          </cell>
          <cell r="AM11" t="str">
            <v>9065</v>
          </cell>
          <cell r="AN11" t="str">
            <v>8760</v>
          </cell>
          <cell r="AO11" t="str">
            <v>8693</v>
          </cell>
          <cell r="AP11" t="str">
            <v>8874</v>
          </cell>
          <cell r="AQ11" t="str">
            <v>8951</v>
          </cell>
          <cell r="AR11" t="str">
            <v>8846</v>
          </cell>
          <cell r="AS11" t="str">
            <v>8728</v>
          </cell>
          <cell r="AT11" t="str">
            <v>8922</v>
          </cell>
          <cell r="AU11" t="str">
            <v>8716</v>
          </cell>
          <cell r="AV11" t="str">
            <v>8803</v>
          </cell>
          <cell r="AW11" t="str">
            <v>8839</v>
          </cell>
          <cell r="AX11" t="str">
            <v>8789</v>
          </cell>
          <cell r="AY11" t="str">
            <v>8612</v>
          </cell>
          <cell r="AZ11" t="str">
            <v>8458</v>
          </cell>
          <cell r="BA11" t="str">
            <v>8884</v>
          </cell>
          <cell r="BB11" t="str">
            <v>8766</v>
          </cell>
          <cell r="BC11" t="str">
            <v>8903</v>
          </cell>
          <cell r="BD11" t="str">
            <v>8697</v>
          </cell>
          <cell r="BE11" t="str">
            <v>8458</v>
          </cell>
          <cell r="BF11" t="str">
            <v>8455</v>
          </cell>
          <cell r="BG11" t="str">
            <v>8609</v>
          </cell>
          <cell r="BH11" t="str">
            <v>8568</v>
          </cell>
          <cell r="BI11" t="str">
            <v>8760</v>
          </cell>
          <cell r="BJ11" t="str">
            <v>8695</v>
          </cell>
        </row>
        <row r="12">
          <cell r="B12" t="str">
            <v>8876</v>
          </cell>
          <cell r="C12" t="str">
            <v>8604</v>
          </cell>
          <cell r="D12" t="str">
            <v>8346</v>
          </cell>
          <cell r="E12" t="str">
            <v>8585</v>
          </cell>
          <cell r="F12" t="str">
            <v>8524</v>
          </cell>
          <cell r="G12" t="str">
            <v>8589</v>
          </cell>
          <cell r="H12" t="str">
            <v>8888</v>
          </cell>
          <cell r="I12" t="str">
            <v>8890</v>
          </cell>
          <cell r="J12" t="str">
            <v>8360</v>
          </cell>
          <cell r="K12" t="str">
            <v>8604</v>
          </cell>
          <cell r="L12" t="str">
            <v>8623</v>
          </cell>
          <cell r="M12" t="str">
            <v>8515</v>
          </cell>
          <cell r="N12" t="str">
            <v>8690</v>
          </cell>
          <cell r="O12" t="str">
            <v>8371</v>
          </cell>
          <cell r="P12" t="str">
            <v>8571</v>
          </cell>
          <cell r="Q12" t="str">
            <v>8529</v>
          </cell>
          <cell r="R12" t="str">
            <v>8434</v>
          </cell>
          <cell r="S12" t="str">
            <v>8523</v>
          </cell>
          <cell r="T12" t="str">
            <v>8403</v>
          </cell>
          <cell r="U12" t="str">
            <v>8397</v>
          </cell>
          <cell r="V12" t="str">
            <v>8564</v>
          </cell>
          <cell r="W12" t="str">
            <v>8509</v>
          </cell>
          <cell r="X12" t="str">
            <v>8495</v>
          </cell>
          <cell r="Y12" t="str">
            <v>8488</v>
          </cell>
          <cell r="Z12" t="str">
            <v>8178</v>
          </cell>
          <cell r="AA12" t="str">
            <v>8356</v>
          </cell>
          <cell r="AB12" t="str">
            <v>8312</v>
          </cell>
          <cell r="AC12" t="str">
            <v>8387</v>
          </cell>
          <cell r="AD12" t="str">
            <v>8350</v>
          </cell>
          <cell r="AE12" t="str">
            <v>8398</v>
          </cell>
          <cell r="AF12" t="str">
            <v>8248</v>
          </cell>
          <cell r="AG12" t="str">
            <v>8365</v>
          </cell>
          <cell r="AH12" t="str">
            <v>8271</v>
          </cell>
          <cell r="AI12" t="str">
            <v>8315</v>
          </cell>
          <cell r="AJ12" t="str">
            <v>8170</v>
          </cell>
          <cell r="AK12" t="str">
            <v>8276</v>
          </cell>
          <cell r="AL12" t="str">
            <v>8274</v>
          </cell>
          <cell r="AM12" t="str">
            <v>8087</v>
          </cell>
          <cell r="AN12" t="str">
            <v>8268</v>
          </cell>
          <cell r="AO12" t="str">
            <v>8258</v>
          </cell>
          <cell r="AP12" t="str">
            <v>8144</v>
          </cell>
          <cell r="AQ12" t="str">
            <v>8314</v>
          </cell>
          <cell r="AR12" t="str">
            <v>8263</v>
          </cell>
          <cell r="AS12" t="str">
            <v>8149</v>
          </cell>
          <cell r="AT12" t="str">
            <v>8273</v>
          </cell>
          <cell r="AU12" t="str">
            <v>8028</v>
          </cell>
          <cell r="AV12" t="str">
            <v>8055</v>
          </cell>
          <cell r="AW12" t="str">
            <v>8155</v>
          </cell>
          <cell r="AX12" t="str">
            <v>8107</v>
          </cell>
          <cell r="AY12" t="str">
            <v>8049</v>
          </cell>
          <cell r="AZ12" t="str">
            <v>7902</v>
          </cell>
          <cell r="BA12" t="str">
            <v>8042</v>
          </cell>
          <cell r="BB12" t="str">
            <v>8002</v>
          </cell>
          <cell r="BC12" t="str">
            <v>8084</v>
          </cell>
          <cell r="BD12" t="str">
            <v>8099</v>
          </cell>
          <cell r="BE12" t="str">
            <v>8120</v>
          </cell>
          <cell r="BF12" t="str">
            <v>8071</v>
          </cell>
          <cell r="BG12" t="str">
            <v>7897</v>
          </cell>
          <cell r="BH12" t="str">
            <v>7950</v>
          </cell>
          <cell r="BI12" t="str">
            <v>7949</v>
          </cell>
          <cell r="BJ12" t="str">
            <v>7941</v>
          </cell>
        </row>
        <row r="13">
          <cell r="B13" t="str">
            <v>11056</v>
          </cell>
          <cell r="C13" t="str">
            <v>11114</v>
          </cell>
          <cell r="D13" t="str">
            <v>10884</v>
          </cell>
          <cell r="E13" t="str">
            <v>11051</v>
          </cell>
          <cell r="F13" t="str">
            <v>10864</v>
          </cell>
          <cell r="G13" t="str">
            <v>11110</v>
          </cell>
          <cell r="H13" t="str">
            <v>10910</v>
          </cell>
          <cell r="I13" t="str">
            <v>11080</v>
          </cell>
          <cell r="J13" t="str">
            <v>10890</v>
          </cell>
          <cell r="K13" t="str">
            <v>10930</v>
          </cell>
          <cell r="L13" t="str">
            <v>11082</v>
          </cell>
          <cell r="M13" t="str">
            <v>10888</v>
          </cell>
          <cell r="N13" t="str">
            <v>10929</v>
          </cell>
          <cell r="O13" t="str">
            <v>11018</v>
          </cell>
          <cell r="P13" t="str">
            <v>11003</v>
          </cell>
          <cell r="Q13" t="str">
            <v>10905</v>
          </cell>
          <cell r="R13" t="str">
            <v>10778</v>
          </cell>
          <cell r="S13" t="str">
            <v>10723</v>
          </cell>
          <cell r="T13" t="str">
            <v>10684</v>
          </cell>
          <cell r="U13" t="str">
            <v>10990</v>
          </cell>
          <cell r="V13" t="str">
            <v>10726</v>
          </cell>
          <cell r="W13" t="str">
            <v>10598</v>
          </cell>
          <cell r="X13" t="str">
            <v>10560</v>
          </cell>
          <cell r="Y13" t="str">
            <v>10654</v>
          </cell>
          <cell r="Z13" t="str">
            <v>10541</v>
          </cell>
          <cell r="AA13" t="str">
            <v>10838</v>
          </cell>
          <cell r="AB13" t="str">
            <v>10693</v>
          </cell>
          <cell r="AC13" t="str">
            <v>10593</v>
          </cell>
          <cell r="AD13" t="str">
            <v>10891</v>
          </cell>
          <cell r="AE13" t="str">
            <v>10289</v>
          </cell>
          <cell r="AF13" t="str">
            <v>10595</v>
          </cell>
          <cell r="AG13" t="str">
            <v>10508</v>
          </cell>
          <cell r="AH13" t="str">
            <v>10439</v>
          </cell>
          <cell r="AI13" t="str">
            <v>10406</v>
          </cell>
          <cell r="AJ13" t="str">
            <v>10335</v>
          </cell>
          <cell r="AK13" t="str">
            <v>10405</v>
          </cell>
          <cell r="AL13" t="str">
            <v>10468</v>
          </cell>
          <cell r="AM13" t="str">
            <v>10474</v>
          </cell>
          <cell r="AN13" t="str">
            <v>10471</v>
          </cell>
          <cell r="AO13" t="str">
            <v>10509</v>
          </cell>
          <cell r="AP13" t="str">
            <v>10400</v>
          </cell>
          <cell r="AQ13" t="str">
            <v>10683</v>
          </cell>
          <cell r="AR13" t="str">
            <v>10347</v>
          </cell>
          <cell r="AS13" t="str">
            <v>10587</v>
          </cell>
          <cell r="AT13" t="str">
            <v>10299</v>
          </cell>
          <cell r="AU13" t="str">
            <v>10309</v>
          </cell>
          <cell r="AV13" t="str">
            <v>10271</v>
          </cell>
          <cell r="AW13" t="str">
            <v>10298</v>
          </cell>
          <cell r="AX13" t="str">
            <v>10145</v>
          </cell>
          <cell r="AY13" t="str">
            <v>10370</v>
          </cell>
          <cell r="AZ13" t="str">
            <v>10387</v>
          </cell>
          <cell r="BA13" t="str">
            <v>10158</v>
          </cell>
          <cell r="BB13" t="str">
            <v>10313</v>
          </cell>
          <cell r="BC13" t="str">
            <v>10100</v>
          </cell>
          <cell r="BD13" t="str">
            <v>10288</v>
          </cell>
          <cell r="BE13" t="str">
            <v>10172</v>
          </cell>
          <cell r="BF13" t="str">
            <v>10101</v>
          </cell>
          <cell r="BG13" t="str">
            <v>10021</v>
          </cell>
          <cell r="BH13" t="str">
            <v>10263</v>
          </cell>
          <cell r="BI13" t="str">
            <v>9994</v>
          </cell>
          <cell r="BJ13" t="str">
            <v>9938</v>
          </cell>
        </row>
        <row r="14">
          <cell r="B14" t="str">
            <v>11444</v>
          </cell>
          <cell r="C14" t="str">
            <v>11474</v>
          </cell>
          <cell r="D14" t="str">
            <v>11535</v>
          </cell>
          <cell r="E14" t="str">
            <v>11464</v>
          </cell>
          <cell r="F14" t="str">
            <v>11662</v>
          </cell>
          <cell r="G14" t="str">
            <v>11324</v>
          </cell>
          <cell r="H14" t="str">
            <v>11415</v>
          </cell>
          <cell r="I14" t="str">
            <v>11453</v>
          </cell>
          <cell r="J14" t="str">
            <v>11258</v>
          </cell>
          <cell r="K14" t="str">
            <v>11401</v>
          </cell>
          <cell r="L14" t="str">
            <v>11461</v>
          </cell>
          <cell r="M14" t="str">
            <v>10946</v>
          </cell>
          <cell r="N14" t="str">
            <v>11187</v>
          </cell>
          <cell r="O14" t="str">
            <v>11295</v>
          </cell>
          <cell r="P14" t="str">
            <v>11336</v>
          </cell>
          <cell r="Q14" t="str">
            <v>11380</v>
          </cell>
          <cell r="R14" t="str">
            <v>11265</v>
          </cell>
          <cell r="S14" t="str">
            <v>11410</v>
          </cell>
          <cell r="T14" t="str">
            <v>10998</v>
          </cell>
          <cell r="U14" t="str">
            <v>10887</v>
          </cell>
          <cell r="V14" t="str">
            <v>10934</v>
          </cell>
          <cell r="W14" t="str">
            <v>11064</v>
          </cell>
          <cell r="X14" t="str">
            <v>11177</v>
          </cell>
          <cell r="Y14" t="str">
            <v>10931</v>
          </cell>
          <cell r="Z14" t="str">
            <v>10828</v>
          </cell>
          <cell r="AA14" t="str">
            <v>11173</v>
          </cell>
          <cell r="AB14" t="str">
            <v>10960</v>
          </cell>
          <cell r="AC14" t="str">
            <v>11264</v>
          </cell>
          <cell r="AD14" t="str">
            <v>10820</v>
          </cell>
          <cell r="AE14" t="str">
            <v>11138</v>
          </cell>
          <cell r="AF14" t="str">
            <v>10945</v>
          </cell>
          <cell r="AG14" t="str">
            <v>11018</v>
          </cell>
          <cell r="AH14" t="str">
            <v>11037</v>
          </cell>
          <cell r="AI14" t="str">
            <v>10648</v>
          </cell>
          <cell r="AJ14" t="str">
            <v>10906</v>
          </cell>
          <cell r="AK14" t="str">
            <v>10780</v>
          </cell>
          <cell r="AL14" t="str">
            <v>11148</v>
          </cell>
          <cell r="AM14" t="str">
            <v>10761</v>
          </cell>
          <cell r="AN14" t="str">
            <v>10788</v>
          </cell>
          <cell r="AO14" t="str">
            <v>10975</v>
          </cell>
          <cell r="AP14" t="str">
            <v>10886</v>
          </cell>
          <cell r="AQ14" t="str">
            <v>10708</v>
          </cell>
          <cell r="AR14" t="str">
            <v>11047</v>
          </cell>
          <cell r="AS14" t="str">
            <v>10888</v>
          </cell>
          <cell r="AT14" t="str">
            <v>10638</v>
          </cell>
          <cell r="AU14" t="str">
            <v>10626</v>
          </cell>
          <cell r="AV14" t="str">
            <v>10690</v>
          </cell>
          <cell r="AW14" t="str">
            <v>10708</v>
          </cell>
          <cell r="AX14" t="str">
            <v>10524</v>
          </cell>
          <cell r="AY14" t="str">
            <v>10824</v>
          </cell>
          <cell r="AZ14" t="str">
            <v>10672</v>
          </cell>
          <cell r="BA14" t="str">
            <v>10697</v>
          </cell>
          <cell r="BB14" t="str">
            <v>10657</v>
          </cell>
          <cell r="BC14" t="str">
            <v>10618</v>
          </cell>
          <cell r="BD14" t="str">
            <v>10747</v>
          </cell>
          <cell r="BE14" t="str">
            <v>10368</v>
          </cell>
          <cell r="BF14" t="str">
            <v>10636</v>
          </cell>
          <cell r="BG14" t="str">
            <v>10386</v>
          </cell>
          <cell r="BH14" t="str">
            <v>10530</v>
          </cell>
          <cell r="BI14" t="str">
            <v>10635</v>
          </cell>
          <cell r="BJ14" t="str">
            <v>10431</v>
          </cell>
        </row>
        <row r="15">
          <cell r="B15" t="str">
            <v>8179</v>
          </cell>
          <cell r="C15" t="str">
            <v>8322</v>
          </cell>
          <cell r="D15" t="str">
            <v>8270</v>
          </cell>
          <cell r="E15" t="str">
            <v>8445</v>
          </cell>
          <cell r="F15" t="str">
            <v>8241</v>
          </cell>
          <cell r="G15" t="str">
            <v>8082</v>
          </cell>
          <cell r="H15" t="str">
            <v>8286</v>
          </cell>
          <cell r="I15" t="str">
            <v>8260</v>
          </cell>
          <cell r="J15" t="str">
            <v>8329</v>
          </cell>
          <cell r="K15" t="str">
            <v>8437</v>
          </cell>
          <cell r="L15" t="str">
            <v>8455</v>
          </cell>
          <cell r="M15" t="str">
            <v>8307</v>
          </cell>
          <cell r="N15" t="str">
            <v>8094</v>
          </cell>
          <cell r="O15" t="str">
            <v>7988</v>
          </cell>
          <cell r="P15" t="str">
            <v>8092</v>
          </cell>
          <cell r="Q15" t="str">
            <v>8123</v>
          </cell>
          <cell r="R15" t="str">
            <v>7998</v>
          </cell>
          <cell r="S15" t="str">
            <v>8088</v>
          </cell>
          <cell r="T15" t="str">
            <v>8183</v>
          </cell>
          <cell r="U15" t="str">
            <v>8103</v>
          </cell>
          <cell r="V15" t="str">
            <v>8042</v>
          </cell>
          <cell r="W15" t="str">
            <v>7954</v>
          </cell>
          <cell r="X15" t="str">
            <v>7877</v>
          </cell>
          <cell r="Y15" t="str">
            <v>8057</v>
          </cell>
          <cell r="Z15" t="str">
            <v>8246</v>
          </cell>
          <cell r="AA15" t="str">
            <v>8008</v>
          </cell>
          <cell r="AB15" t="str">
            <v>8061</v>
          </cell>
          <cell r="AC15" t="str">
            <v>7844</v>
          </cell>
          <cell r="AD15" t="str">
            <v>7643</v>
          </cell>
          <cell r="AE15" t="str">
            <v>7882</v>
          </cell>
          <cell r="AF15" t="str">
            <v>8019</v>
          </cell>
          <cell r="AG15" t="str">
            <v>7672</v>
          </cell>
          <cell r="AH15" t="str">
            <v>7879</v>
          </cell>
          <cell r="AI15" t="str">
            <v>7967</v>
          </cell>
          <cell r="AJ15" t="str">
            <v>8021</v>
          </cell>
          <cell r="AK15" t="str">
            <v>7940</v>
          </cell>
          <cell r="AL15" t="str">
            <v>7921</v>
          </cell>
          <cell r="AM15" t="str">
            <v>7808</v>
          </cell>
          <cell r="AN15" t="str">
            <v>7833</v>
          </cell>
          <cell r="AO15" t="str">
            <v>7798</v>
          </cell>
          <cell r="AP15" t="str">
            <v>7809</v>
          </cell>
          <cell r="AQ15" t="str">
            <v>7806</v>
          </cell>
          <cell r="AR15" t="str">
            <v>7749</v>
          </cell>
          <cell r="AS15" t="str">
            <v>7713</v>
          </cell>
          <cell r="AT15" t="str">
            <v>7726</v>
          </cell>
          <cell r="AU15" t="str">
            <v>7713</v>
          </cell>
          <cell r="AV15" t="str">
            <v>7777</v>
          </cell>
          <cell r="AW15" t="str">
            <v>7755</v>
          </cell>
          <cell r="AX15" t="str">
            <v>7719</v>
          </cell>
          <cell r="AY15" t="str">
            <v>7764</v>
          </cell>
          <cell r="AZ15" t="str">
            <v>7797</v>
          </cell>
          <cell r="BA15" t="str">
            <v>7660</v>
          </cell>
          <cell r="BB15" t="str">
            <v>7779</v>
          </cell>
          <cell r="BC15" t="str">
            <v>7637</v>
          </cell>
          <cell r="BD15" t="str">
            <v>7638</v>
          </cell>
          <cell r="BE15" t="str">
            <v>7715</v>
          </cell>
          <cell r="BF15" t="str">
            <v>7644</v>
          </cell>
          <cell r="BG15" t="str">
            <v>7709</v>
          </cell>
          <cell r="BH15" t="str">
            <v>7590</v>
          </cell>
          <cell r="BI15" t="str">
            <v>7692</v>
          </cell>
          <cell r="BJ15" t="str">
            <v>7572</v>
          </cell>
        </row>
        <row r="16">
          <cell r="B16" t="str">
            <v>11617</v>
          </cell>
          <cell r="C16" t="str">
            <v>11290</v>
          </cell>
          <cell r="D16" t="str">
            <v>11446</v>
          </cell>
          <cell r="E16" t="str">
            <v>11507</v>
          </cell>
          <cell r="F16" t="str">
            <v>11406</v>
          </cell>
          <cell r="G16" t="str">
            <v>11290</v>
          </cell>
          <cell r="H16" t="str">
            <v>11275</v>
          </cell>
          <cell r="I16" t="str">
            <v>11452</v>
          </cell>
          <cell r="J16" t="str">
            <v>11150</v>
          </cell>
          <cell r="K16" t="str">
            <v>11485</v>
          </cell>
          <cell r="L16" t="str">
            <v>11507</v>
          </cell>
          <cell r="M16" t="str">
            <v>11461</v>
          </cell>
          <cell r="N16" t="str">
            <v>11344</v>
          </cell>
          <cell r="O16" t="str">
            <v>11356</v>
          </cell>
          <cell r="P16" t="str">
            <v>11244</v>
          </cell>
          <cell r="Q16" t="str">
            <v>11310</v>
          </cell>
          <cell r="R16" t="str">
            <v>11374</v>
          </cell>
          <cell r="S16" t="str">
            <v>11213</v>
          </cell>
          <cell r="T16" t="str">
            <v>11217</v>
          </cell>
          <cell r="U16" t="str">
            <v>11461</v>
          </cell>
          <cell r="V16" t="str">
            <v>11583</v>
          </cell>
          <cell r="W16" t="str">
            <v>11252</v>
          </cell>
          <cell r="X16" t="str">
            <v>11146</v>
          </cell>
          <cell r="Y16" t="str">
            <v>11085</v>
          </cell>
          <cell r="Z16" t="str">
            <v>11082</v>
          </cell>
          <cell r="AA16" t="str">
            <v>10803</v>
          </cell>
          <cell r="AB16" t="str">
            <v>11188</v>
          </cell>
          <cell r="AC16" t="str">
            <v>11053</v>
          </cell>
          <cell r="AD16" t="str">
            <v>11165</v>
          </cell>
          <cell r="AE16" t="str">
            <v>11126</v>
          </cell>
          <cell r="AF16" t="str">
            <v>10930</v>
          </cell>
          <cell r="AG16" t="str">
            <v>11137</v>
          </cell>
          <cell r="AH16" t="str">
            <v>11267</v>
          </cell>
          <cell r="AI16" t="str">
            <v>11407</v>
          </cell>
          <cell r="AJ16" t="str">
            <v>10963</v>
          </cell>
          <cell r="AK16" t="str">
            <v>11225</v>
          </cell>
          <cell r="AL16" t="str">
            <v>10996</v>
          </cell>
          <cell r="AM16" t="str">
            <v>11030</v>
          </cell>
          <cell r="AN16" t="str">
            <v>11064</v>
          </cell>
          <cell r="AO16" t="str">
            <v>10783</v>
          </cell>
          <cell r="AP16" t="str">
            <v>11193</v>
          </cell>
          <cell r="AQ16" t="str">
            <v>11142</v>
          </cell>
          <cell r="AR16" t="str">
            <v>10868</v>
          </cell>
          <cell r="AS16" t="str">
            <v>10993</v>
          </cell>
          <cell r="AT16" t="str">
            <v>10837</v>
          </cell>
          <cell r="AU16" t="str">
            <v>10978</v>
          </cell>
          <cell r="AV16" t="str">
            <v>10873</v>
          </cell>
          <cell r="AW16" t="str">
            <v>10749</v>
          </cell>
          <cell r="AX16" t="str">
            <v>10865</v>
          </cell>
          <cell r="AY16" t="str">
            <v>11049</v>
          </cell>
          <cell r="AZ16" t="str">
            <v>10872</v>
          </cell>
          <cell r="BA16" t="str">
            <v>10965</v>
          </cell>
          <cell r="BB16" t="str">
            <v>11181</v>
          </cell>
          <cell r="BC16" t="str">
            <v>10885</v>
          </cell>
          <cell r="BD16" t="str">
            <v>10791</v>
          </cell>
          <cell r="BE16" t="str">
            <v>10842</v>
          </cell>
          <cell r="BF16" t="str">
            <v>10975</v>
          </cell>
          <cell r="BG16" t="str">
            <v>10847</v>
          </cell>
          <cell r="BH16" t="str">
            <v>10727</v>
          </cell>
          <cell r="BI16" t="str">
            <v>10837</v>
          </cell>
          <cell r="BJ16" t="str">
            <v>10885</v>
          </cell>
        </row>
        <row r="17">
          <cell r="B17" t="str">
            <v>13406</v>
          </cell>
          <cell r="C17" t="str">
            <v>13350</v>
          </cell>
          <cell r="D17" t="str">
            <v>13135</v>
          </cell>
          <cell r="E17" t="str">
            <v>13340</v>
          </cell>
          <cell r="F17" t="str">
            <v>13332</v>
          </cell>
          <cell r="G17" t="str">
            <v>13130</v>
          </cell>
          <cell r="H17" t="str">
            <v>12908</v>
          </cell>
          <cell r="I17" t="str">
            <v>13060</v>
          </cell>
          <cell r="J17" t="str">
            <v>13329</v>
          </cell>
          <cell r="K17" t="str">
            <v>13188</v>
          </cell>
          <cell r="L17" t="str">
            <v>13205</v>
          </cell>
          <cell r="M17" t="str">
            <v>12882</v>
          </cell>
          <cell r="N17" t="str">
            <v>13063</v>
          </cell>
          <cell r="O17" t="str">
            <v>13015</v>
          </cell>
          <cell r="P17" t="str">
            <v>13130</v>
          </cell>
          <cell r="Q17" t="str">
            <v>13078</v>
          </cell>
          <cell r="R17" t="str">
            <v>13084</v>
          </cell>
          <cell r="S17" t="str">
            <v>13147</v>
          </cell>
          <cell r="T17" t="str">
            <v>13044</v>
          </cell>
          <cell r="U17" t="str">
            <v>13006</v>
          </cell>
          <cell r="V17" t="str">
            <v>12940</v>
          </cell>
          <cell r="W17" t="str">
            <v>12880</v>
          </cell>
          <cell r="X17" t="str">
            <v>12894</v>
          </cell>
          <cell r="Y17" t="str">
            <v>13155</v>
          </cell>
          <cell r="Z17" t="str">
            <v>12933</v>
          </cell>
          <cell r="AA17" t="str">
            <v>13039</v>
          </cell>
          <cell r="AB17" t="str">
            <v>13015</v>
          </cell>
          <cell r="AC17" t="str">
            <v>13113</v>
          </cell>
          <cell r="AD17" t="str">
            <v>12865</v>
          </cell>
          <cell r="AE17" t="str">
            <v>12850</v>
          </cell>
          <cell r="AF17" t="str">
            <v>12762</v>
          </cell>
          <cell r="AG17" t="str">
            <v>12746</v>
          </cell>
          <cell r="AH17" t="str">
            <v>12767</v>
          </cell>
          <cell r="AI17" t="str">
            <v>12736</v>
          </cell>
          <cell r="AJ17" t="str">
            <v>12687</v>
          </cell>
          <cell r="AK17" t="str">
            <v>12851</v>
          </cell>
          <cell r="AL17" t="str">
            <v>12190</v>
          </cell>
          <cell r="AM17" t="str">
            <v>12505</v>
          </cell>
          <cell r="AN17" t="str">
            <v>12627</v>
          </cell>
          <cell r="AO17" t="str">
            <v>12762</v>
          </cell>
          <cell r="AP17" t="str">
            <v>12701</v>
          </cell>
          <cell r="AQ17" t="str">
            <v>12873</v>
          </cell>
          <cell r="AR17" t="str">
            <v>12828</v>
          </cell>
          <cell r="AS17" t="str">
            <v>12769</v>
          </cell>
          <cell r="AT17" t="str">
            <v>12640</v>
          </cell>
          <cell r="AU17" t="str">
            <v>12531</v>
          </cell>
          <cell r="AV17" t="str">
            <v>12659</v>
          </cell>
          <cell r="AW17" t="str">
            <v>12646</v>
          </cell>
          <cell r="AX17" t="str">
            <v>12331</v>
          </cell>
          <cell r="AY17" t="str">
            <v>12285</v>
          </cell>
          <cell r="AZ17" t="str">
            <v>12673</v>
          </cell>
          <cell r="BA17" t="str">
            <v>12722</v>
          </cell>
          <cell r="BB17" t="str">
            <v>12578</v>
          </cell>
          <cell r="BC17" t="str">
            <v>12199</v>
          </cell>
          <cell r="BD17" t="str">
            <v>12554</v>
          </cell>
          <cell r="BE17" t="str">
            <v>12446</v>
          </cell>
          <cell r="BF17" t="str">
            <v>12559</v>
          </cell>
          <cell r="BG17" t="str">
            <v>12582</v>
          </cell>
          <cell r="BH17" t="str">
            <v>12657</v>
          </cell>
          <cell r="BI17" t="str">
            <v>12576</v>
          </cell>
          <cell r="BJ17" t="str">
            <v>12422</v>
          </cell>
        </row>
        <row r="18">
          <cell r="B18" t="str">
            <v>15006</v>
          </cell>
          <cell r="C18" t="str">
            <v>15016</v>
          </cell>
          <cell r="D18" t="str">
            <v>14988</v>
          </cell>
          <cell r="E18" t="str">
            <v>15178</v>
          </cell>
          <cell r="F18" t="str">
            <v>14760</v>
          </cell>
          <cell r="G18" t="str">
            <v>14919</v>
          </cell>
          <cell r="H18" t="str">
            <v>15259</v>
          </cell>
          <cell r="I18" t="str">
            <v>14935</v>
          </cell>
          <cell r="J18" t="str">
            <v>14753</v>
          </cell>
          <cell r="K18" t="str">
            <v>15089</v>
          </cell>
          <cell r="L18" t="str">
            <v>14893</v>
          </cell>
          <cell r="M18" t="str">
            <v>15079</v>
          </cell>
          <cell r="N18" t="str">
            <v>14805</v>
          </cell>
          <cell r="O18" t="str">
            <v>15079</v>
          </cell>
          <cell r="P18" t="str">
            <v>14698</v>
          </cell>
          <cell r="Q18" t="str">
            <v>15158</v>
          </cell>
          <cell r="R18" t="str">
            <v>14842</v>
          </cell>
          <cell r="S18" t="str">
            <v>14731</v>
          </cell>
          <cell r="T18" t="str">
            <v>15173</v>
          </cell>
          <cell r="U18" t="str">
            <v>14907</v>
          </cell>
          <cell r="V18" t="str">
            <v>15080</v>
          </cell>
          <cell r="W18" t="str">
            <v>14803</v>
          </cell>
          <cell r="X18" t="str">
            <v>14672</v>
          </cell>
          <cell r="Y18" t="str">
            <v>14890</v>
          </cell>
          <cell r="Z18" t="str">
            <v>15103</v>
          </cell>
          <cell r="AA18" t="str">
            <v>15108</v>
          </cell>
          <cell r="AB18" t="str">
            <v>14835</v>
          </cell>
          <cell r="AC18" t="str">
            <v>14455</v>
          </cell>
          <cell r="AD18" t="str">
            <v>14733</v>
          </cell>
          <cell r="AE18" t="str">
            <v>14731</v>
          </cell>
          <cell r="AF18" t="str">
            <v>14695</v>
          </cell>
          <cell r="AG18" t="str">
            <v>14732</v>
          </cell>
          <cell r="AH18" t="str">
            <v>15016</v>
          </cell>
          <cell r="AI18" t="str">
            <v>14584</v>
          </cell>
          <cell r="AJ18" t="str">
            <v>14659</v>
          </cell>
          <cell r="AK18" t="str">
            <v>14883</v>
          </cell>
          <cell r="AL18" t="str">
            <v>14833</v>
          </cell>
          <cell r="AM18" t="str">
            <v>14722</v>
          </cell>
          <cell r="AN18" t="str">
            <v>14397</v>
          </cell>
          <cell r="AO18" t="str">
            <v>14494</v>
          </cell>
          <cell r="AP18" t="str">
            <v>14619</v>
          </cell>
          <cell r="AQ18" t="str">
            <v>14799</v>
          </cell>
          <cell r="AR18" t="str">
            <v>14557</v>
          </cell>
          <cell r="AS18" t="str">
            <v>14952</v>
          </cell>
          <cell r="AT18" t="str">
            <v>14661</v>
          </cell>
          <cell r="AU18" t="str">
            <v>14458</v>
          </cell>
          <cell r="AV18" t="str">
            <v>14490</v>
          </cell>
          <cell r="AW18" t="str">
            <v>14546</v>
          </cell>
          <cell r="AX18" t="str">
            <v>14474</v>
          </cell>
          <cell r="AY18" t="str">
            <v>14665</v>
          </cell>
          <cell r="AZ18" t="str">
            <v>14532</v>
          </cell>
          <cell r="BA18" t="str">
            <v>14559</v>
          </cell>
          <cell r="BB18" t="str">
            <v>14411</v>
          </cell>
          <cell r="BC18" t="str">
            <v>14247</v>
          </cell>
          <cell r="BD18" t="str">
            <v>14408</v>
          </cell>
          <cell r="BE18" t="str">
            <v>14708</v>
          </cell>
          <cell r="BF18" t="str">
            <v>14674</v>
          </cell>
          <cell r="BG18" t="str">
            <v>14377</v>
          </cell>
          <cell r="BH18" t="str">
            <v>14311</v>
          </cell>
          <cell r="BI18" t="str">
            <v>14516</v>
          </cell>
          <cell r="BJ18" t="str">
            <v>14362</v>
          </cell>
        </row>
        <row r="19">
          <cell r="B19" t="str">
            <v>7131</v>
          </cell>
          <cell r="C19" t="str">
            <v>7146</v>
          </cell>
          <cell r="D19" t="str">
            <v>6879</v>
          </cell>
          <cell r="E19" t="str">
            <v>7010</v>
          </cell>
          <cell r="F19" t="str">
            <v>6992</v>
          </cell>
          <cell r="G19" t="str">
            <v>6893</v>
          </cell>
          <cell r="H19" t="str">
            <v>7073</v>
          </cell>
          <cell r="I19" t="str">
            <v>6690</v>
          </cell>
          <cell r="J19" t="str">
            <v>6818</v>
          </cell>
          <cell r="K19" t="str">
            <v>6704</v>
          </cell>
          <cell r="L19" t="str">
            <v>6825</v>
          </cell>
          <cell r="M19" t="str">
            <v>6765</v>
          </cell>
          <cell r="N19" t="str">
            <v>6979</v>
          </cell>
          <cell r="O19" t="str">
            <v>6798</v>
          </cell>
          <cell r="P19" t="str">
            <v>6648</v>
          </cell>
          <cell r="Q19" t="str">
            <v>6691</v>
          </cell>
          <cell r="R19" t="str">
            <v>6815</v>
          </cell>
          <cell r="S19" t="str">
            <v>6653</v>
          </cell>
          <cell r="T19" t="str">
            <v>6796</v>
          </cell>
          <cell r="U19" t="str">
            <v>6742</v>
          </cell>
          <cell r="V19" t="str">
            <v>6718</v>
          </cell>
          <cell r="W19" t="str">
            <v>6851</v>
          </cell>
          <cell r="X19" t="str">
            <v>6667</v>
          </cell>
          <cell r="Y19" t="str">
            <v>6770</v>
          </cell>
          <cell r="Z19" t="str">
            <v>6642</v>
          </cell>
          <cell r="AA19" t="str">
            <v>6635</v>
          </cell>
          <cell r="AB19" t="str">
            <v>6603</v>
          </cell>
          <cell r="AC19" t="str">
            <v>6725</v>
          </cell>
          <cell r="AD19" t="str">
            <v>6585</v>
          </cell>
          <cell r="AE19" t="str">
            <v>6618</v>
          </cell>
          <cell r="AF19" t="str">
            <v>6654</v>
          </cell>
          <cell r="AG19" t="str">
            <v>6675</v>
          </cell>
          <cell r="AH19" t="str">
            <v>6695</v>
          </cell>
          <cell r="AI19" t="str">
            <v>6562</v>
          </cell>
          <cell r="AJ19" t="str">
            <v>6495</v>
          </cell>
          <cell r="AK19" t="str">
            <v>6384</v>
          </cell>
          <cell r="AL19" t="str">
            <v>6540</v>
          </cell>
          <cell r="AM19" t="str">
            <v>6559</v>
          </cell>
          <cell r="AN19" t="str">
            <v>6809</v>
          </cell>
          <cell r="AO19" t="str">
            <v>6796</v>
          </cell>
          <cell r="AP19" t="str">
            <v>6552</v>
          </cell>
          <cell r="AQ19" t="str">
            <v>6517</v>
          </cell>
          <cell r="AR19" t="str">
            <v>6475</v>
          </cell>
          <cell r="AS19" t="str">
            <v>6370</v>
          </cell>
          <cell r="AT19" t="str">
            <v>6489</v>
          </cell>
          <cell r="AU19" t="str">
            <v>6468</v>
          </cell>
          <cell r="AV19" t="str">
            <v>6502</v>
          </cell>
          <cell r="AW19" t="str">
            <v>6665</v>
          </cell>
          <cell r="AX19" t="str">
            <v>6460</v>
          </cell>
          <cell r="AY19" t="str">
            <v>6553</v>
          </cell>
          <cell r="AZ19" t="str">
            <v>6336</v>
          </cell>
          <cell r="BA19" t="str">
            <v>6636</v>
          </cell>
          <cell r="BB19" t="str">
            <v>6483</v>
          </cell>
          <cell r="BC19" t="str">
            <v>6444</v>
          </cell>
          <cell r="BD19" t="str">
            <v>6508</v>
          </cell>
          <cell r="BE19" t="str">
            <v>6267</v>
          </cell>
          <cell r="BF19" t="str">
            <v>6415</v>
          </cell>
          <cell r="BG19" t="str">
            <v>6405</v>
          </cell>
          <cell r="BH19" t="str">
            <v>6413</v>
          </cell>
          <cell r="BI19" t="str">
            <v>6266</v>
          </cell>
          <cell r="BJ19" t="str">
            <v>6464</v>
          </cell>
        </row>
        <row r="21">
          <cell r="B21" t="str">
            <v>7796</v>
          </cell>
          <cell r="C21" t="str">
            <v>7876</v>
          </cell>
          <cell r="D21" t="str">
            <v>7570</v>
          </cell>
          <cell r="E21" t="str">
            <v>7856</v>
          </cell>
          <cell r="F21" t="str">
            <v>7826</v>
          </cell>
          <cell r="G21" t="str">
            <v>7763</v>
          </cell>
          <cell r="H21" t="str">
            <v>7662</v>
          </cell>
          <cell r="I21" t="str">
            <v>7643</v>
          </cell>
          <cell r="J21" t="str">
            <v>7702</v>
          </cell>
          <cell r="K21" t="str">
            <v>7891</v>
          </cell>
          <cell r="L21" t="str">
            <v>7523</v>
          </cell>
          <cell r="M21" t="str">
            <v>7598</v>
          </cell>
          <cell r="N21" t="str">
            <v>7759</v>
          </cell>
          <cell r="O21" t="str">
            <v>7394</v>
          </cell>
          <cell r="P21" t="str">
            <v>7796</v>
          </cell>
          <cell r="Q21" t="str">
            <v>7643</v>
          </cell>
          <cell r="R21" t="str">
            <v>7480</v>
          </cell>
          <cell r="S21" t="str">
            <v>7439</v>
          </cell>
          <cell r="T21" t="str">
            <v>7456</v>
          </cell>
          <cell r="U21" t="str">
            <v>7447</v>
          </cell>
          <cell r="V21" t="str">
            <v>7394</v>
          </cell>
          <cell r="W21" t="str">
            <v>7411</v>
          </cell>
          <cell r="X21" t="str">
            <v>7388</v>
          </cell>
          <cell r="Y21" t="str">
            <v>7514</v>
          </cell>
          <cell r="Z21" t="str">
            <v>7277</v>
          </cell>
          <cell r="AA21" t="str">
            <v>7539</v>
          </cell>
          <cell r="AB21" t="str">
            <v>7528</v>
          </cell>
          <cell r="AC21" t="str">
            <v>7258</v>
          </cell>
          <cell r="AD21" t="str">
            <v>7508</v>
          </cell>
          <cell r="AE21" t="str">
            <v>7642</v>
          </cell>
          <cell r="AF21" t="str">
            <v>7379</v>
          </cell>
          <cell r="AG21" t="str">
            <v>7427</v>
          </cell>
          <cell r="AH21" t="str">
            <v>7491</v>
          </cell>
          <cell r="AI21" t="str">
            <v>7385</v>
          </cell>
          <cell r="AJ21" t="str">
            <v>7238</v>
          </cell>
          <cell r="AK21" t="str">
            <v>7422</v>
          </cell>
          <cell r="AL21" t="str">
            <v>7393</v>
          </cell>
          <cell r="AM21" t="str">
            <v>7249</v>
          </cell>
          <cell r="AN21" t="str">
            <v>7263</v>
          </cell>
          <cell r="AO21" t="str">
            <v>7507</v>
          </cell>
          <cell r="AP21" t="str">
            <v>7182</v>
          </cell>
          <cell r="AQ21" t="str">
            <v>7273</v>
          </cell>
          <cell r="AR21" t="str">
            <v>7234</v>
          </cell>
          <cell r="AS21" t="str">
            <v>7221</v>
          </cell>
          <cell r="AT21" t="str">
            <v>7306</v>
          </cell>
          <cell r="AU21" t="str">
            <v>7266</v>
          </cell>
          <cell r="AV21" t="str">
            <v>7150</v>
          </cell>
          <cell r="AW21" t="str">
            <v>7334</v>
          </cell>
          <cell r="AX21" t="str">
            <v>7345</v>
          </cell>
          <cell r="AY21" t="str">
            <v>7103</v>
          </cell>
          <cell r="AZ21" t="str">
            <v>7306</v>
          </cell>
          <cell r="BA21" t="str">
            <v>7231</v>
          </cell>
          <cell r="BB21" t="str">
            <v>7360</v>
          </cell>
          <cell r="BC21" t="str">
            <v>7135</v>
          </cell>
          <cell r="BD21" t="str">
            <v>7225</v>
          </cell>
          <cell r="BE21" t="str">
            <v>7250</v>
          </cell>
          <cell r="BF21" t="str">
            <v>7155</v>
          </cell>
          <cell r="BG21" t="str">
            <v>7210</v>
          </cell>
          <cell r="BH21" t="str">
            <v>7187</v>
          </cell>
          <cell r="BI21" t="str">
            <v>7153</v>
          </cell>
          <cell r="BJ21" t="str">
            <v>7005</v>
          </cell>
        </row>
        <row r="22">
          <cell r="B22" t="str">
            <v>19556</v>
          </cell>
          <cell r="C22" t="str">
            <v>19775</v>
          </cell>
          <cell r="D22" t="str">
            <v>19984</v>
          </cell>
          <cell r="E22" t="str">
            <v>19929</v>
          </cell>
          <cell r="F22" t="str">
            <v>19813</v>
          </cell>
          <cell r="G22" t="str">
            <v>19680</v>
          </cell>
          <cell r="H22" t="str">
            <v>19708</v>
          </cell>
          <cell r="I22" t="str">
            <v>19828</v>
          </cell>
          <cell r="J22" t="str">
            <v>19923</v>
          </cell>
          <cell r="K22" t="str">
            <v>19275</v>
          </cell>
          <cell r="L22" t="str">
            <v>19639</v>
          </cell>
          <cell r="M22" t="str">
            <v>19595</v>
          </cell>
          <cell r="N22" t="str">
            <v>19555</v>
          </cell>
          <cell r="O22" t="str">
            <v>19427</v>
          </cell>
          <cell r="P22" t="str">
            <v>19405</v>
          </cell>
          <cell r="Q22" t="str">
            <v>19399</v>
          </cell>
          <cell r="R22" t="str">
            <v>19476</v>
          </cell>
          <cell r="S22" t="str">
            <v>19454</v>
          </cell>
          <cell r="T22" t="str">
            <v>19101</v>
          </cell>
          <cell r="U22" t="str">
            <v>19191</v>
          </cell>
          <cell r="V22" t="str">
            <v>19498</v>
          </cell>
          <cell r="W22" t="str">
            <v>19498</v>
          </cell>
          <cell r="X22" t="str">
            <v>19158</v>
          </cell>
          <cell r="Y22" t="str">
            <v>19102</v>
          </cell>
          <cell r="Z22" t="str">
            <v>19298</v>
          </cell>
          <cell r="AA22" t="str">
            <v>19008</v>
          </cell>
          <cell r="AB22" t="str">
            <v>19254</v>
          </cell>
          <cell r="AC22" t="str">
            <v>19337</v>
          </cell>
          <cell r="AD22" t="str">
            <v>19097</v>
          </cell>
          <cell r="AE22" t="str">
            <v>19039</v>
          </cell>
          <cell r="AF22" t="str">
            <v>18885</v>
          </cell>
          <cell r="AG22" t="str">
            <v>19196</v>
          </cell>
          <cell r="AH22" t="str">
            <v>19073</v>
          </cell>
          <cell r="AI22" t="str">
            <v>19132</v>
          </cell>
          <cell r="AJ22" t="str">
            <v>18954</v>
          </cell>
          <cell r="AK22" t="str">
            <v>19147</v>
          </cell>
          <cell r="AL22" t="str">
            <v>19198</v>
          </cell>
          <cell r="AM22" t="str">
            <v>19024</v>
          </cell>
          <cell r="AN22" t="str">
            <v>18586</v>
          </cell>
          <cell r="AO22" t="str">
            <v>19015</v>
          </cell>
          <cell r="AP22" t="str">
            <v>18775</v>
          </cell>
          <cell r="AQ22" t="str">
            <v>18927</v>
          </cell>
          <cell r="AR22" t="str">
            <v>18822</v>
          </cell>
          <cell r="AS22" t="str">
            <v>18699</v>
          </cell>
          <cell r="AT22" t="str">
            <v>18641</v>
          </cell>
          <cell r="AU22" t="str">
            <v>18601</v>
          </cell>
          <cell r="AV22" t="str">
            <v>18927</v>
          </cell>
          <cell r="AW22" t="str">
            <v>18525</v>
          </cell>
          <cell r="AX22" t="str">
            <v>18615</v>
          </cell>
          <cell r="AY22" t="str">
            <v>18601</v>
          </cell>
          <cell r="AZ22" t="str">
            <v>18824</v>
          </cell>
          <cell r="BA22" t="str">
            <v>18851</v>
          </cell>
          <cell r="BB22" t="str">
            <v>18332</v>
          </cell>
          <cell r="BC22" t="str">
            <v>18507</v>
          </cell>
          <cell r="BD22" t="str">
            <v>18475</v>
          </cell>
          <cell r="BE22" t="str">
            <v>18335</v>
          </cell>
          <cell r="BF22" t="str">
            <v>18355</v>
          </cell>
          <cell r="BG22" t="str">
            <v>18462</v>
          </cell>
          <cell r="BH22" t="str">
            <v>18189</v>
          </cell>
          <cell r="BI22" t="str">
            <v>18512</v>
          </cell>
          <cell r="BJ22" t="str">
            <v>18167</v>
          </cell>
        </row>
        <row r="23">
          <cell r="B23" t="str">
            <v>12122</v>
          </cell>
          <cell r="C23" t="str">
            <v>12156</v>
          </cell>
          <cell r="D23" t="str">
            <v>11947</v>
          </cell>
          <cell r="E23" t="str">
            <v>12011</v>
          </cell>
          <cell r="F23" t="str">
            <v>12149</v>
          </cell>
          <cell r="G23" t="str">
            <v>12069</v>
          </cell>
          <cell r="H23" t="str">
            <v>11856</v>
          </cell>
          <cell r="I23" t="str">
            <v>11992</v>
          </cell>
          <cell r="J23" t="str">
            <v>12063</v>
          </cell>
          <cell r="K23" t="str">
            <v>11908</v>
          </cell>
          <cell r="L23" t="str">
            <v>11866</v>
          </cell>
          <cell r="M23" t="str">
            <v>11879</v>
          </cell>
          <cell r="N23" t="str">
            <v>11935</v>
          </cell>
          <cell r="O23" t="str">
            <v>11838</v>
          </cell>
          <cell r="P23" t="str">
            <v>11782</v>
          </cell>
          <cell r="Q23" t="str">
            <v>11949</v>
          </cell>
          <cell r="R23" t="str">
            <v>12221</v>
          </cell>
          <cell r="S23" t="str">
            <v>12024</v>
          </cell>
          <cell r="T23" t="str">
            <v>11774</v>
          </cell>
          <cell r="U23" t="str">
            <v>11942</v>
          </cell>
          <cell r="V23" t="str">
            <v>11714</v>
          </cell>
          <cell r="W23" t="str">
            <v>11887</v>
          </cell>
          <cell r="X23" t="str">
            <v>11687</v>
          </cell>
          <cell r="Y23" t="str">
            <v>11897</v>
          </cell>
          <cell r="Z23" t="str">
            <v>11853</v>
          </cell>
          <cell r="AA23" t="str">
            <v>11720</v>
          </cell>
          <cell r="AB23" t="str">
            <v>11697</v>
          </cell>
          <cell r="AC23" t="str">
            <v>11863</v>
          </cell>
          <cell r="AD23" t="str">
            <v>11547</v>
          </cell>
          <cell r="AE23" t="str">
            <v>11659</v>
          </cell>
          <cell r="AF23" t="str">
            <v>11463</v>
          </cell>
          <cell r="AG23" t="str">
            <v>11619</v>
          </cell>
          <cell r="AH23" t="str">
            <v>11543</v>
          </cell>
          <cell r="AI23" t="str">
            <v>11651</v>
          </cell>
          <cell r="AJ23" t="str">
            <v>11905</v>
          </cell>
          <cell r="AK23" t="str">
            <v>11536</v>
          </cell>
          <cell r="AL23" t="str">
            <v>11612</v>
          </cell>
          <cell r="AM23" t="str">
            <v>11326</v>
          </cell>
          <cell r="AN23" t="str">
            <v>11491</v>
          </cell>
          <cell r="AO23" t="str">
            <v>11849</v>
          </cell>
          <cell r="AP23" t="str">
            <v>11413</v>
          </cell>
          <cell r="AQ23" t="str">
            <v>11470</v>
          </cell>
          <cell r="AR23" t="str">
            <v>11584</v>
          </cell>
          <cell r="AS23" t="str">
            <v>11496</v>
          </cell>
          <cell r="AT23" t="str">
            <v>11676</v>
          </cell>
          <cell r="AU23" t="str">
            <v>11447</v>
          </cell>
          <cell r="AV23" t="str">
            <v>11509</v>
          </cell>
          <cell r="AW23" t="str">
            <v>11449</v>
          </cell>
          <cell r="AX23" t="str">
            <v>11325</v>
          </cell>
          <cell r="AY23" t="str">
            <v>11469</v>
          </cell>
          <cell r="AZ23" t="str">
            <v>11388</v>
          </cell>
          <cell r="BA23" t="str">
            <v>11409</v>
          </cell>
          <cell r="BB23" t="str">
            <v>11416</v>
          </cell>
          <cell r="BC23" t="str">
            <v>11315</v>
          </cell>
          <cell r="BD23" t="str">
            <v>11086</v>
          </cell>
          <cell r="BE23" t="str">
            <v>11264</v>
          </cell>
          <cell r="BF23" t="str">
            <v>11284</v>
          </cell>
          <cell r="BG23" t="str">
            <v>11470</v>
          </cell>
          <cell r="BH23" t="str">
            <v>11254</v>
          </cell>
          <cell r="BI23" t="str">
            <v>11369</v>
          </cell>
          <cell r="BJ23" t="str">
            <v>11375</v>
          </cell>
        </row>
        <row r="24">
          <cell r="B24" t="str">
            <v>10833</v>
          </cell>
          <cell r="C24" t="str">
            <v>10670</v>
          </cell>
          <cell r="D24" t="str">
            <v>10760</v>
          </cell>
          <cell r="E24" t="str">
            <v>10559</v>
          </cell>
          <cell r="F24" t="str">
            <v>10531</v>
          </cell>
          <cell r="G24" t="str">
            <v>10458</v>
          </cell>
          <cell r="H24" t="str">
            <v>10713</v>
          </cell>
          <cell r="I24" t="str">
            <v>10725</v>
          </cell>
          <cell r="J24" t="str">
            <v>10498</v>
          </cell>
          <cell r="K24" t="str">
            <v>10502</v>
          </cell>
          <cell r="L24" t="str">
            <v>10718</v>
          </cell>
          <cell r="M24" t="str">
            <v>10422</v>
          </cell>
          <cell r="N24" t="str">
            <v>10345</v>
          </cell>
          <cell r="O24" t="str">
            <v>10280</v>
          </cell>
          <cell r="P24" t="str">
            <v>10540</v>
          </cell>
          <cell r="Q24" t="str">
            <v>10399</v>
          </cell>
          <cell r="R24" t="str">
            <v>10343</v>
          </cell>
          <cell r="S24" t="str">
            <v>10396</v>
          </cell>
          <cell r="T24" t="str">
            <v>10455</v>
          </cell>
          <cell r="U24" t="str">
            <v>10293</v>
          </cell>
          <cell r="V24" t="str">
            <v>10354</v>
          </cell>
          <cell r="W24" t="str">
            <v>10367</v>
          </cell>
          <cell r="X24" t="str">
            <v>10276</v>
          </cell>
          <cell r="Y24" t="str">
            <v>10238</v>
          </cell>
          <cell r="Z24" t="str">
            <v>10058</v>
          </cell>
          <cell r="AA24" t="str">
            <v>10168</v>
          </cell>
          <cell r="AB24" t="str">
            <v>10608</v>
          </cell>
          <cell r="AC24" t="str">
            <v>9995</v>
          </cell>
          <cell r="AD24" t="str">
            <v>10010</v>
          </cell>
          <cell r="AE24" t="str">
            <v>10134</v>
          </cell>
          <cell r="AF24" t="str">
            <v>10009</v>
          </cell>
          <cell r="AG24" t="str">
            <v>10285</v>
          </cell>
          <cell r="AH24" t="str">
            <v>10029</v>
          </cell>
          <cell r="AI24" t="str">
            <v>10005</v>
          </cell>
          <cell r="AJ24" t="str">
            <v>10044</v>
          </cell>
          <cell r="AK24" t="str">
            <v>10108</v>
          </cell>
          <cell r="AL24" t="str">
            <v>10174</v>
          </cell>
          <cell r="AM24" t="str">
            <v>10236</v>
          </cell>
          <cell r="AN24" t="str">
            <v>9981</v>
          </cell>
          <cell r="AO24" t="str">
            <v>10127</v>
          </cell>
          <cell r="AP24" t="str">
            <v>10068</v>
          </cell>
          <cell r="AQ24" t="str">
            <v>10073</v>
          </cell>
          <cell r="AR24" t="str">
            <v>10025</v>
          </cell>
          <cell r="AS24" t="str">
            <v>9928</v>
          </cell>
          <cell r="AT24" t="str">
            <v>9934</v>
          </cell>
          <cell r="AU24" t="str">
            <v>10005</v>
          </cell>
          <cell r="AV24" t="str">
            <v>9972</v>
          </cell>
          <cell r="AW24" t="str">
            <v>10032</v>
          </cell>
          <cell r="AX24" t="str">
            <v>9915</v>
          </cell>
          <cell r="AY24" t="str">
            <v>9717</v>
          </cell>
          <cell r="AZ24" t="str">
            <v>9920</v>
          </cell>
          <cell r="BA24" t="str">
            <v>9717</v>
          </cell>
          <cell r="BB24" t="str">
            <v>9724</v>
          </cell>
          <cell r="BC24" t="str">
            <v>9858</v>
          </cell>
          <cell r="BD24" t="str">
            <v>10086</v>
          </cell>
          <cell r="BE24" t="str">
            <v>9887</v>
          </cell>
          <cell r="BF24" t="str">
            <v>9762</v>
          </cell>
          <cell r="BG24" t="str">
            <v>9967</v>
          </cell>
          <cell r="BH24" t="str">
            <v>9993</v>
          </cell>
          <cell r="BI24" t="str">
            <v>9759</v>
          </cell>
          <cell r="BJ24" t="str">
            <v>9569</v>
          </cell>
        </row>
        <row r="25">
          <cell r="B25" t="str">
            <v>10149</v>
          </cell>
          <cell r="C25" t="str">
            <v>10176</v>
          </cell>
          <cell r="D25" t="str">
            <v>10334</v>
          </cell>
          <cell r="E25" t="str">
            <v>10058</v>
          </cell>
          <cell r="F25" t="str">
            <v>10262</v>
          </cell>
          <cell r="G25" t="str">
            <v>10231</v>
          </cell>
          <cell r="H25" t="str">
            <v>10070</v>
          </cell>
          <cell r="I25" t="str">
            <v>10115</v>
          </cell>
          <cell r="J25" t="str">
            <v>10193</v>
          </cell>
          <cell r="K25" t="str">
            <v>10029</v>
          </cell>
          <cell r="L25" t="str">
            <v>10194</v>
          </cell>
          <cell r="M25" t="str">
            <v>9999</v>
          </cell>
          <cell r="N25" t="str">
            <v>9859</v>
          </cell>
          <cell r="O25" t="str">
            <v>10060</v>
          </cell>
          <cell r="P25" t="str">
            <v>9831</v>
          </cell>
          <cell r="Q25" t="str">
            <v>10015</v>
          </cell>
          <cell r="R25" t="str">
            <v>9987</v>
          </cell>
          <cell r="S25" t="str">
            <v>9948</v>
          </cell>
          <cell r="T25" t="str">
            <v>9633</v>
          </cell>
          <cell r="U25" t="str">
            <v>9770</v>
          </cell>
          <cell r="V25" t="str">
            <v>9621</v>
          </cell>
          <cell r="W25" t="str">
            <v>9955</v>
          </cell>
          <cell r="X25" t="str">
            <v>9741</v>
          </cell>
          <cell r="Y25" t="str">
            <v>9607</v>
          </cell>
          <cell r="Z25" t="str">
            <v>9637</v>
          </cell>
          <cell r="AA25" t="str">
            <v>9987</v>
          </cell>
          <cell r="AB25" t="str">
            <v>9751</v>
          </cell>
          <cell r="AC25" t="str">
            <v>9760</v>
          </cell>
          <cell r="AD25" t="str">
            <v>9664</v>
          </cell>
          <cell r="AE25" t="str">
            <v>9580</v>
          </cell>
          <cell r="AF25" t="str">
            <v>9734</v>
          </cell>
          <cell r="AG25" t="str">
            <v>9466</v>
          </cell>
          <cell r="AH25" t="str">
            <v>9590</v>
          </cell>
          <cell r="AI25" t="str">
            <v>9540</v>
          </cell>
          <cell r="AJ25" t="str">
            <v>9512</v>
          </cell>
          <cell r="AK25" t="str">
            <v>9540</v>
          </cell>
          <cell r="AL25" t="str">
            <v>9563</v>
          </cell>
          <cell r="AM25" t="str">
            <v>9542</v>
          </cell>
          <cell r="AN25" t="str">
            <v>9455</v>
          </cell>
          <cell r="AO25" t="str">
            <v>9789</v>
          </cell>
          <cell r="AP25" t="str">
            <v>9534</v>
          </cell>
          <cell r="AQ25" t="str">
            <v>9452</v>
          </cell>
          <cell r="AR25" t="str">
            <v>9581</v>
          </cell>
          <cell r="AS25" t="str">
            <v>9578</v>
          </cell>
          <cell r="AT25" t="str">
            <v>9452</v>
          </cell>
          <cell r="AU25" t="str">
            <v>9505</v>
          </cell>
          <cell r="AV25" t="str">
            <v>9477</v>
          </cell>
          <cell r="AW25" t="str">
            <v>9322</v>
          </cell>
          <cell r="AX25" t="str">
            <v>9239</v>
          </cell>
          <cell r="AY25" t="str">
            <v>9460</v>
          </cell>
          <cell r="AZ25" t="str">
            <v>9364</v>
          </cell>
          <cell r="BA25" t="str">
            <v>9397</v>
          </cell>
          <cell r="BB25" t="str">
            <v>9282</v>
          </cell>
          <cell r="BC25" t="str">
            <v>9337</v>
          </cell>
          <cell r="BD25" t="str">
            <v>9312</v>
          </cell>
          <cell r="BE25" t="str">
            <v>9307</v>
          </cell>
          <cell r="BF25" t="str">
            <v>9304</v>
          </cell>
          <cell r="BG25" t="str">
            <v>9165</v>
          </cell>
          <cell r="BH25" t="str">
            <v>9414</v>
          </cell>
          <cell r="BI25" t="str">
            <v>9283</v>
          </cell>
          <cell r="BJ25" t="str">
            <v>9440</v>
          </cell>
        </row>
        <row r="26">
          <cell r="B26" t="str">
            <v>13692</v>
          </cell>
          <cell r="C26" t="str">
            <v>13981</v>
          </cell>
          <cell r="D26" t="str">
            <v>13916</v>
          </cell>
          <cell r="E26" t="str">
            <v>13671</v>
          </cell>
          <cell r="F26" t="str">
            <v>13681</v>
          </cell>
          <cell r="G26" t="str">
            <v>13637</v>
          </cell>
          <cell r="H26" t="str">
            <v>13488</v>
          </cell>
          <cell r="I26" t="str">
            <v>13472</v>
          </cell>
          <cell r="J26" t="str">
            <v>13519</v>
          </cell>
          <cell r="K26" t="str">
            <v>13693</v>
          </cell>
          <cell r="L26" t="str">
            <v>13555</v>
          </cell>
          <cell r="M26" t="str">
            <v>13412</v>
          </cell>
          <cell r="N26" t="str">
            <v>13594</v>
          </cell>
          <cell r="O26" t="str">
            <v>13455</v>
          </cell>
          <cell r="P26" t="str">
            <v>13471</v>
          </cell>
          <cell r="Q26" t="str">
            <v>13530</v>
          </cell>
          <cell r="R26" t="str">
            <v>13441</v>
          </cell>
          <cell r="S26" t="str">
            <v>13689</v>
          </cell>
          <cell r="T26" t="str">
            <v>13301</v>
          </cell>
          <cell r="U26" t="str">
            <v>13431</v>
          </cell>
          <cell r="V26" t="str">
            <v>12991</v>
          </cell>
          <cell r="W26" t="str">
            <v>13211</v>
          </cell>
          <cell r="X26" t="str">
            <v>13322</v>
          </cell>
          <cell r="Y26" t="str">
            <v>13208</v>
          </cell>
          <cell r="Z26" t="str">
            <v>13452</v>
          </cell>
          <cell r="AA26" t="str">
            <v>13226</v>
          </cell>
          <cell r="AB26" t="str">
            <v>13369</v>
          </cell>
          <cell r="AC26" t="str">
            <v>13208</v>
          </cell>
          <cell r="AD26" t="str">
            <v>13234</v>
          </cell>
          <cell r="AE26" t="str">
            <v>13318</v>
          </cell>
          <cell r="AF26" t="str">
            <v>13098</v>
          </cell>
          <cell r="AG26" t="str">
            <v>13191</v>
          </cell>
          <cell r="AH26" t="str">
            <v>13347</v>
          </cell>
          <cell r="AI26" t="str">
            <v>13061</v>
          </cell>
          <cell r="AJ26" t="str">
            <v>13120</v>
          </cell>
          <cell r="AK26" t="str">
            <v>12891</v>
          </cell>
          <cell r="AL26" t="str">
            <v>12878</v>
          </cell>
          <cell r="AM26" t="str">
            <v>12954</v>
          </cell>
          <cell r="AN26" t="str">
            <v>12911</v>
          </cell>
          <cell r="AO26" t="str">
            <v>13373</v>
          </cell>
          <cell r="AP26" t="str">
            <v>12964</v>
          </cell>
          <cell r="AQ26" t="str">
            <v>12884</v>
          </cell>
          <cell r="AR26" t="str">
            <v>12986</v>
          </cell>
          <cell r="AS26" t="str">
            <v>12660</v>
          </cell>
          <cell r="AT26" t="str">
            <v>12719</v>
          </cell>
          <cell r="AU26" t="str">
            <v>12907</v>
          </cell>
          <cell r="AV26" t="str">
            <v>12876</v>
          </cell>
          <cell r="AW26" t="str">
            <v>13158</v>
          </cell>
          <cell r="AX26" t="str">
            <v>12785</v>
          </cell>
          <cell r="AY26" t="str">
            <v>12749</v>
          </cell>
          <cell r="AZ26" t="str">
            <v>12714</v>
          </cell>
          <cell r="BA26" t="str">
            <v>12659</v>
          </cell>
          <cell r="BB26" t="str">
            <v>12872</v>
          </cell>
          <cell r="BC26" t="str">
            <v>12799</v>
          </cell>
          <cell r="BD26" t="str">
            <v>12611</v>
          </cell>
          <cell r="BE26" t="str">
            <v>12704</v>
          </cell>
          <cell r="BF26" t="str">
            <v>13030</v>
          </cell>
          <cell r="BG26" t="str">
            <v>12643</v>
          </cell>
          <cell r="BH26" t="str">
            <v>12871</v>
          </cell>
          <cell r="BI26" t="str">
            <v>12594</v>
          </cell>
          <cell r="BJ26" t="str">
            <v>12599</v>
          </cell>
        </row>
        <row r="27">
          <cell r="B27" t="str">
            <v>39567</v>
          </cell>
          <cell r="C27" t="str">
            <v>39123</v>
          </cell>
          <cell r="D27" t="str">
            <v>39011</v>
          </cell>
          <cell r="E27" t="str">
            <v>38678</v>
          </cell>
          <cell r="F27" t="str">
            <v>39270</v>
          </cell>
          <cell r="G27" t="str">
            <v>38859</v>
          </cell>
          <cell r="H27" t="str">
            <v>38974</v>
          </cell>
          <cell r="I27" t="str">
            <v>39279</v>
          </cell>
          <cell r="J27" t="str">
            <v>38760</v>
          </cell>
          <cell r="K27" t="str">
            <v>38762</v>
          </cell>
          <cell r="L27" t="str">
            <v>39135</v>
          </cell>
          <cell r="M27" t="str">
            <v>38341</v>
          </cell>
          <cell r="N27" t="str">
            <v>38899</v>
          </cell>
          <cell r="O27" t="str">
            <v>38735</v>
          </cell>
          <cell r="P27" t="str">
            <v>38519</v>
          </cell>
          <cell r="Q27" t="str">
            <v>38566</v>
          </cell>
          <cell r="R27" t="str">
            <v>38158</v>
          </cell>
          <cell r="S27" t="str">
            <v>38217</v>
          </cell>
          <cell r="T27" t="str">
            <v>38490</v>
          </cell>
          <cell r="U27" t="str">
            <v>38775</v>
          </cell>
          <cell r="V27" t="str">
            <v>38320</v>
          </cell>
          <cell r="W27" t="str">
            <v>38513</v>
          </cell>
          <cell r="X27" t="str">
            <v>38460</v>
          </cell>
          <cell r="Y27" t="str">
            <v>37856</v>
          </cell>
          <cell r="Z27" t="str">
            <v>37963</v>
          </cell>
          <cell r="AA27" t="str">
            <v>37961</v>
          </cell>
          <cell r="AB27" t="str">
            <v>37623</v>
          </cell>
          <cell r="AC27" t="str">
            <v>37499</v>
          </cell>
          <cell r="AD27" t="str">
            <v>37800</v>
          </cell>
          <cell r="AE27" t="str">
            <v>37567</v>
          </cell>
          <cell r="AF27" t="str">
            <v>38069</v>
          </cell>
          <cell r="AG27" t="str">
            <v>37948</v>
          </cell>
          <cell r="AH27" t="str">
            <v>37401</v>
          </cell>
          <cell r="AI27" t="str">
            <v>37514</v>
          </cell>
          <cell r="AJ27" t="str">
            <v>37795</v>
          </cell>
          <cell r="AK27" t="str">
            <v>37445</v>
          </cell>
          <cell r="AL27" t="str">
            <v>37621</v>
          </cell>
          <cell r="AM27" t="str">
            <v>37187</v>
          </cell>
          <cell r="AN27" t="str">
            <v>37519</v>
          </cell>
          <cell r="AO27" t="str">
            <v>37265</v>
          </cell>
          <cell r="AP27" t="str">
            <v>37506</v>
          </cell>
          <cell r="AQ27" t="str">
            <v>37074</v>
          </cell>
          <cell r="AR27" t="str">
            <v>36729</v>
          </cell>
          <cell r="AS27" t="str">
            <v>36815</v>
          </cell>
          <cell r="AT27" t="str">
            <v>36744</v>
          </cell>
          <cell r="AU27" t="str">
            <v>37078</v>
          </cell>
          <cell r="AV27" t="str">
            <v>37076</v>
          </cell>
          <cell r="AW27" t="str">
            <v>37001</v>
          </cell>
          <cell r="AX27" t="str">
            <v>36936</v>
          </cell>
          <cell r="AY27" t="str">
            <v>36804</v>
          </cell>
          <cell r="AZ27" t="str">
            <v>36613</v>
          </cell>
          <cell r="BA27" t="str">
            <v>36686</v>
          </cell>
          <cell r="BB27" t="str">
            <v>36556</v>
          </cell>
          <cell r="BC27" t="str">
            <v>36398</v>
          </cell>
          <cell r="BD27" t="str">
            <v>36855</v>
          </cell>
          <cell r="BE27" t="str">
            <v>36430</v>
          </cell>
          <cell r="BF27" t="str">
            <v>36673</v>
          </cell>
          <cell r="BG27" t="str">
            <v>36167</v>
          </cell>
          <cell r="BH27" t="str">
            <v>36707</v>
          </cell>
          <cell r="BI27" t="str">
            <v>36694</v>
          </cell>
          <cell r="BJ27" t="str">
            <v>36592</v>
          </cell>
        </row>
        <row r="28">
          <cell r="B28" t="str">
            <v>9921</v>
          </cell>
          <cell r="C28" t="str">
            <v>9535</v>
          </cell>
          <cell r="D28" t="str">
            <v>9509</v>
          </cell>
          <cell r="E28" t="str">
            <v>9386</v>
          </cell>
          <cell r="F28" t="str">
            <v>9336</v>
          </cell>
          <cell r="G28" t="str">
            <v>9451</v>
          </cell>
          <cell r="H28" t="str">
            <v>9364</v>
          </cell>
          <cell r="I28" t="str">
            <v>9421</v>
          </cell>
          <cell r="J28" t="str">
            <v>9445</v>
          </cell>
          <cell r="K28" t="str">
            <v>9496</v>
          </cell>
          <cell r="L28" t="str">
            <v>9378</v>
          </cell>
          <cell r="M28" t="str">
            <v>9135</v>
          </cell>
          <cell r="N28" t="str">
            <v>9434</v>
          </cell>
          <cell r="O28" t="str">
            <v>9406</v>
          </cell>
          <cell r="P28" t="str">
            <v>9382</v>
          </cell>
          <cell r="Q28" t="str">
            <v>9473</v>
          </cell>
          <cell r="R28" t="str">
            <v>9055</v>
          </cell>
          <cell r="S28" t="str">
            <v>9404</v>
          </cell>
          <cell r="T28" t="str">
            <v>9176</v>
          </cell>
          <cell r="U28" t="str">
            <v>9245</v>
          </cell>
          <cell r="V28" t="str">
            <v>9260</v>
          </cell>
          <cell r="W28" t="str">
            <v>9297</v>
          </cell>
          <cell r="X28" t="str">
            <v>9008</v>
          </cell>
          <cell r="Y28" t="str">
            <v>9079</v>
          </cell>
          <cell r="Z28" t="str">
            <v>9116</v>
          </cell>
          <cell r="AA28" t="str">
            <v>8967</v>
          </cell>
          <cell r="AB28" t="str">
            <v>9255</v>
          </cell>
          <cell r="AC28" t="str">
            <v>9016</v>
          </cell>
          <cell r="AD28" t="str">
            <v>9085</v>
          </cell>
          <cell r="AE28" t="str">
            <v>9141</v>
          </cell>
          <cell r="AF28" t="str">
            <v>9169</v>
          </cell>
          <cell r="AG28" t="str">
            <v>8943</v>
          </cell>
          <cell r="AH28" t="str">
            <v>8881</v>
          </cell>
          <cell r="AI28" t="str">
            <v>9162</v>
          </cell>
          <cell r="AJ28" t="str">
            <v>8995</v>
          </cell>
          <cell r="AK28" t="str">
            <v>9030</v>
          </cell>
          <cell r="AL28" t="str">
            <v>9007</v>
          </cell>
          <cell r="AM28" t="str">
            <v>8951</v>
          </cell>
          <cell r="AN28" t="str">
            <v>8789</v>
          </cell>
          <cell r="AO28" t="str">
            <v>9098</v>
          </cell>
          <cell r="AP28" t="str">
            <v>8910</v>
          </cell>
          <cell r="AQ28" t="str">
            <v>8943</v>
          </cell>
          <cell r="AR28" t="str">
            <v>8757</v>
          </cell>
          <cell r="AS28" t="str">
            <v>8760</v>
          </cell>
          <cell r="AT28" t="str">
            <v>8741</v>
          </cell>
          <cell r="AU28" t="str">
            <v>8979</v>
          </cell>
          <cell r="AV28" t="str">
            <v>8920</v>
          </cell>
          <cell r="AW28" t="str">
            <v>8706</v>
          </cell>
          <cell r="AX28" t="str">
            <v>8687</v>
          </cell>
          <cell r="AY28" t="str">
            <v>8939</v>
          </cell>
          <cell r="AZ28" t="str">
            <v>8788</v>
          </cell>
          <cell r="BA28" t="str">
            <v>9145</v>
          </cell>
          <cell r="BB28" t="str">
            <v>8831</v>
          </cell>
          <cell r="BC28" t="str">
            <v>8896</v>
          </cell>
          <cell r="BD28" t="str">
            <v>8739</v>
          </cell>
          <cell r="BE28" t="str">
            <v>8761</v>
          </cell>
          <cell r="BF28" t="str">
            <v>8687</v>
          </cell>
          <cell r="BG28" t="str">
            <v>8755</v>
          </cell>
          <cell r="BH28" t="str">
            <v>8968</v>
          </cell>
          <cell r="BI28" t="str">
            <v>8918</v>
          </cell>
          <cell r="BJ28" t="str">
            <v>8836</v>
          </cell>
        </row>
        <row r="29">
          <cell r="B29" t="str">
            <v>10544</v>
          </cell>
          <cell r="C29" t="str">
            <v>10382</v>
          </cell>
          <cell r="D29" t="str">
            <v>10223</v>
          </cell>
          <cell r="E29" t="str">
            <v>10361</v>
          </cell>
          <cell r="F29" t="str">
            <v>10218</v>
          </cell>
          <cell r="G29" t="str">
            <v>10184</v>
          </cell>
          <cell r="H29" t="str">
            <v>10307</v>
          </cell>
          <cell r="I29" t="str">
            <v>10417</v>
          </cell>
          <cell r="J29" t="str">
            <v>10356</v>
          </cell>
          <cell r="K29" t="str">
            <v>10191</v>
          </cell>
          <cell r="L29" t="str">
            <v>10044</v>
          </cell>
          <cell r="M29" t="str">
            <v>10138</v>
          </cell>
          <cell r="N29" t="str">
            <v>9966</v>
          </cell>
          <cell r="O29" t="str">
            <v>10064</v>
          </cell>
          <cell r="P29" t="str">
            <v>9880</v>
          </cell>
          <cell r="Q29" t="str">
            <v>10111</v>
          </cell>
          <cell r="R29" t="str">
            <v>10001</v>
          </cell>
          <cell r="S29" t="str">
            <v>9857</v>
          </cell>
          <cell r="T29" t="str">
            <v>9861</v>
          </cell>
          <cell r="U29" t="str">
            <v>10033</v>
          </cell>
          <cell r="V29" t="str">
            <v>9940</v>
          </cell>
          <cell r="W29" t="str">
            <v>9881</v>
          </cell>
          <cell r="X29" t="str">
            <v>9944</v>
          </cell>
          <cell r="Y29" t="str">
            <v>10062</v>
          </cell>
          <cell r="Z29" t="str">
            <v>9783</v>
          </cell>
          <cell r="AA29" t="str">
            <v>9710</v>
          </cell>
          <cell r="AB29" t="str">
            <v>9808</v>
          </cell>
          <cell r="AC29" t="str">
            <v>9881</v>
          </cell>
          <cell r="AD29" t="str">
            <v>9938</v>
          </cell>
          <cell r="AE29" t="str">
            <v>9921</v>
          </cell>
          <cell r="AF29" t="str">
            <v>9948</v>
          </cell>
          <cell r="AG29" t="str">
            <v>9909</v>
          </cell>
          <cell r="AH29" t="str">
            <v>9867</v>
          </cell>
          <cell r="AI29" t="str">
            <v>9836</v>
          </cell>
          <cell r="AJ29" t="str">
            <v>9831</v>
          </cell>
          <cell r="AK29" t="str">
            <v>9584</v>
          </cell>
          <cell r="AL29" t="str">
            <v>9884</v>
          </cell>
          <cell r="AM29" t="str">
            <v>9676</v>
          </cell>
          <cell r="AN29" t="str">
            <v>9556</v>
          </cell>
          <cell r="AO29" t="str">
            <v>9819</v>
          </cell>
          <cell r="AP29" t="str">
            <v>9757</v>
          </cell>
          <cell r="AQ29" t="str">
            <v>9951</v>
          </cell>
          <cell r="AR29" t="str">
            <v>9824</v>
          </cell>
          <cell r="AS29" t="str">
            <v>9741</v>
          </cell>
          <cell r="AT29" t="str">
            <v>9639</v>
          </cell>
          <cell r="AU29" t="str">
            <v>9598</v>
          </cell>
          <cell r="AV29" t="str">
            <v>9647</v>
          </cell>
          <cell r="AW29" t="str">
            <v>9563</v>
          </cell>
          <cell r="AX29" t="str">
            <v>9691</v>
          </cell>
          <cell r="AY29" t="str">
            <v>9762</v>
          </cell>
          <cell r="AZ29" t="str">
            <v>9713</v>
          </cell>
          <cell r="BA29" t="str">
            <v>9592</v>
          </cell>
          <cell r="BB29" t="str">
            <v>9720</v>
          </cell>
          <cell r="BC29" t="str">
            <v>9581</v>
          </cell>
          <cell r="BD29" t="str">
            <v>9401</v>
          </cell>
          <cell r="BE29" t="str">
            <v>9617</v>
          </cell>
          <cell r="BF29" t="str">
            <v>9452</v>
          </cell>
          <cell r="BG29" t="str">
            <v>9651</v>
          </cell>
          <cell r="BH29" t="str">
            <v>9545</v>
          </cell>
          <cell r="BI29" t="str">
            <v>9441</v>
          </cell>
          <cell r="BJ29" t="str">
            <v>9565</v>
          </cell>
        </row>
        <row r="30">
          <cell r="B30" t="str">
            <v>9562</v>
          </cell>
          <cell r="C30" t="str">
            <v>9152</v>
          </cell>
          <cell r="D30" t="str">
            <v>9368</v>
          </cell>
          <cell r="E30" t="str">
            <v>9390</v>
          </cell>
          <cell r="F30" t="str">
            <v>9171</v>
          </cell>
          <cell r="G30" t="str">
            <v>9430</v>
          </cell>
          <cell r="H30" t="str">
            <v>9355</v>
          </cell>
          <cell r="I30" t="str">
            <v>9331</v>
          </cell>
          <cell r="J30" t="str">
            <v>9188</v>
          </cell>
          <cell r="K30" t="str">
            <v>9178</v>
          </cell>
          <cell r="L30" t="str">
            <v>9230</v>
          </cell>
          <cell r="M30" t="str">
            <v>9179</v>
          </cell>
          <cell r="N30" t="str">
            <v>9055</v>
          </cell>
          <cell r="O30" t="str">
            <v>9248</v>
          </cell>
          <cell r="P30" t="str">
            <v>9188</v>
          </cell>
          <cell r="Q30" t="str">
            <v>9279</v>
          </cell>
          <cell r="R30" t="str">
            <v>8917</v>
          </cell>
          <cell r="S30" t="str">
            <v>9056</v>
          </cell>
          <cell r="T30" t="str">
            <v>9017</v>
          </cell>
          <cell r="U30" t="str">
            <v>8856</v>
          </cell>
          <cell r="V30" t="str">
            <v>8989</v>
          </cell>
          <cell r="W30" t="str">
            <v>9068</v>
          </cell>
          <cell r="X30" t="str">
            <v>8876</v>
          </cell>
          <cell r="Y30" t="str">
            <v>8982</v>
          </cell>
          <cell r="Z30" t="str">
            <v>8940</v>
          </cell>
          <cell r="AA30" t="str">
            <v>9054</v>
          </cell>
          <cell r="AB30" t="str">
            <v>8939</v>
          </cell>
          <cell r="AC30" t="str">
            <v>9157</v>
          </cell>
          <cell r="AD30" t="str">
            <v>8876</v>
          </cell>
          <cell r="AE30" t="str">
            <v>9039</v>
          </cell>
          <cell r="AF30" t="str">
            <v>8880</v>
          </cell>
          <cell r="AG30" t="str">
            <v>9084</v>
          </cell>
          <cell r="AH30" t="str">
            <v>9027</v>
          </cell>
          <cell r="AI30" t="str">
            <v>8978</v>
          </cell>
          <cell r="AJ30" t="str">
            <v>8979</v>
          </cell>
          <cell r="AK30" t="str">
            <v>8857</v>
          </cell>
          <cell r="AL30" t="str">
            <v>8951</v>
          </cell>
          <cell r="AM30" t="str">
            <v>8849</v>
          </cell>
          <cell r="AN30" t="str">
            <v>8844</v>
          </cell>
          <cell r="AO30" t="str">
            <v>8981</v>
          </cell>
          <cell r="AP30" t="str">
            <v>8967</v>
          </cell>
          <cell r="AQ30" t="str">
            <v>8906</v>
          </cell>
          <cell r="AR30" t="str">
            <v>8634</v>
          </cell>
          <cell r="AS30" t="str">
            <v>8936</v>
          </cell>
          <cell r="AT30" t="str">
            <v>8995</v>
          </cell>
          <cell r="AU30" t="str">
            <v>8881</v>
          </cell>
          <cell r="AV30" t="str">
            <v>8804</v>
          </cell>
          <cell r="AW30" t="str">
            <v>8663</v>
          </cell>
          <cell r="AX30" t="str">
            <v>8722</v>
          </cell>
          <cell r="AY30" t="str">
            <v>8688</v>
          </cell>
          <cell r="AZ30" t="str">
            <v>8860</v>
          </cell>
          <cell r="BA30" t="str">
            <v>8708</v>
          </cell>
          <cell r="BB30" t="str">
            <v>8731</v>
          </cell>
          <cell r="BC30" t="str">
            <v>8893</v>
          </cell>
          <cell r="BD30" t="str">
            <v>8654</v>
          </cell>
          <cell r="BE30" t="str">
            <v>8616</v>
          </cell>
          <cell r="BF30" t="str">
            <v>8665</v>
          </cell>
          <cell r="BG30" t="str">
            <v>8864</v>
          </cell>
          <cell r="BH30" t="str">
            <v>8784</v>
          </cell>
          <cell r="BI30" t="str">
            <v>8491</v>
          </cell>
          <cell r="BJ30" t="str">
            <v>8703</v>
          </cell>
        </row>
        <row r="31">
          <cell r="B31" t="str">
            <v>7122</v>
          </cell>
          <cell r="C31" t="str">
            <v>7307</v>
          </cell>
          <cell r="D31" t="str">
            <v>7229</v>
          </cell>
          <cell r="E31" t="str">
            <v>7079</v>
          </cell>
          <cell r="F31" t="str">
            <v>7032</v>
          </cell>
          <cell r="G31" t="str">
            <v>7077</v>
          </cell>
          <cell r="H31" t="str">
            <v>7013</v>
          </cell>
          <cell r="I31" t="str">
            <v>7194</v>
          </cell>
          <cell r="J31" t="str">
            <v>7088</v>
          </cell>
          <cell r="K31" t="str">
            <v>6948</v>
          </cell>
          <cell r="L31" t="str">
            <v>7006</v>
          </cell>
          <cell r="M31" t="str">
            <v>6861</v>
          </cell>
          <cell r="N31" t="str">
            <v>7045</v>
          </cell>
          <cell r="O31" t="str">
            <v>7008</v>
          </cell>
          <cell r="P31" t="str">
            <v>6915</v>
          </cell>
          <cell r="Q31" t="str">
            <v>6907</v>
          </cell>
          <cell r="R31" t="str">
            <v>6969</v>
          </cell>
          <cell r="S31" t="str">
            <v>7020</v>
          </cell>
          <cell r="T31" t="str">
            <v>7067</v>
          </cell>
          <cell r="U31" t="str">
            <v>6836</v>
          </cell>
          <cell r="V31" t="str">
            <v>6842</v>
          </cell>
          <cell r="W31" t="str">
            <v>7013</v>
          </cell>
          <cell r="X31" t="str">
            <v>6928</v>
          </cell>
          <cell r="Y31" t="str">
            <v>6984</v>
          </cell>
          <cell r="Z31" t="str">
            <v>6923</v>
          </cell>
          <cell r="AA31" t="str">
            <v>6709</v>
          </cell>
          <cell r="AB31" t="str">
            <v>6900</v>
          </cell>
          <cell r="AC31" t="str">
            <v>6836</v>
          </cell>
          <cell r="AD31" t="str">
            <v>7043</v>
          </cell>
          <cell r="AE31" t="str">
            <v>6801</v>
          </cell>
          <cell r="AF31" t="str">
            <v>6737</v>
          </cell>
          <cell r="AG31" t="str">
            <v>6782</v>
          </cell>
          <cell r="AH31" t="str">
            <v>6664</v>
          </cell>
          <cell r="AI31" t="str">
            <v>7001</v>
          </cell>
          <cell r="AJ31" t="str">
            <v>6700</v>
          </cell>
          <cell r="AK31" t="str">
            <v>6839</v>
          </cell>
          <cell r="AL31" t="str">
            <v>6810</v>
          </cell>
          <cell r="AM31" t="str">
            <v>6885</v>
          </cell>
          <cell r="AN31" t="str">
            <v>6717</v>
          </cell>
          <cell r="AO31" t="str">
            <v>6616</v>
          </cell>
          <cell r="AP31" t="str">
            <v>6593</v>
          </cell>
          <cell r="AQ31" t="str">
            <v>6758</v>
          </cell>
          <cell r="AR31" t="str">
            <v>6611</v>
          </cell>
          <cell r="AS31" t="str">
            <v>6688</v>
          </cell>
          <cell r="AT31" t="str">
            <v>6776</v>
          </cell>
          <cell r="AU31" t="str">
            <v>6604</v>
          </cell>
          <cell r="AV31" t="str">
            <v>6693</v>
          </cell>
          <cell r="AW31" t="str">
            <v>6826</v>
          </cell>
          <cell r="AX31" t="str">
            <v>6689</v>
          </cell>
          <cell r="AY31" t="str">
            <v>6665</v>
          </cell>
          <cell r="AZ31" t="str">
            <v>6602</v>
          </cell>
          <cell r="BA31" t="str">
            <v>6583</v>
          </cell>
          <cell r="BB31" t="str">
            <v>6716</v>
          </cell>
          <cell r="BC31" t="str">
            <v>6708</v>
          </cell>
          <cell r="BD31" t="str">
            <v>6741</v>
          </cell>
          <cell r="BE31" t="str">
            <v>6648</v>
          </cell>
          <cell r="BF31" t="str">
            <v>6734</v>
          </cell>
          <cell r="BG31" t="str">
            <v>6705</v>
          </cell>
          <cell r="BH31" t="str">
            <v>6434</v>
          </cell>
          <cell r="BI31" t="str">
            <v>6833</v>
          </cell>
          <cell r="BJ31" t="str">
            <v>6543</v>
          </cell>
        </row>
        <row r="32">
          <cell r="B32" t="str">
            <v>8266</v>
          </cell>
          <cell r="C32" t="str">
            <v>8281</v>
          </cell>
          <cell r="D32" t="str">
            <v>8519</v>
          </cell>
          <cell r="E32" t="str">
            <v>8351</v>
          </cell>
          <cell r="F32" t="str">
            <v>8047</v>
          </cell>
          <cell r="G32" t="str">
            <v>8224</v>
          </cell>
          <cell r="H32" t="str">
            <v>8224</v>
          </cell>
          <cell r="I32" t="str">
            <v>8299</v>
          </cell>
          <cell r="J32" t="str">
            <v>8439</v>
          </cell>
          <cell r="K32" t="str">
            <v>8177</v>
          </cell>
          <cell r="L32" t="str">
            <v>8096</v>
          </cell>
          <cell r="M32" t="str">
            <v>8211</v>
          </cell>
          <cell r="N32" t="str">
            <v>8215</v>
          </cell>
          <cell r="O32" t="str">
            <v>8124</v>
          </cell>
          <cell r="P32" t="str">
            <v>8344</v>
          </cell>
          <cell r="Q32" t="str">
            <v>7919</v>
          </cell>
          <cell r="R32" t="str">
            <v>8010</v>
          </cell>
          <cell r="S32" t="str">
            <v>8047</v>
          </cell>
          <cell r="T32" t="str">
            <v>8074</v>
          </cell>
          <cell r="U32" t="str">
            <v>7974</v>
          </cell>
          <cell r="V32" t="str">
            <v>8236</v>
          </cell>
          <cell r="W32" t="str">
            <v>8007</v>
          </cell>
          <cell r="X32" t="str">
            <v>7985</v>
          </cell>
          <cell r="Y32" t="str">
            <v>7984</v>
          </cell>
          <cell r="Z32" t="str">
            <v>8094</v>
          </cell>
          <cell r="AA32" t="str">
            <v>7903</v>
          </cell>
          <cell r="AB32" t="str">
            <v>8118</v>
          </cell>
          <cell r="AC32" t="str">
            <v>8083</v>
          </cell>
          <cell r="AD32" t="str">
            <v>8123</v>
          </cell>
          <cell r="AE32" t="str">
            <v>8167</v>
          </cell>
          <cell r="AF32" t="str">
            <v>7941</v>
          </cell>
          <cell r="AG32" t="str">
            <v>8061</v>
          </cell>
          <cell r="AH32" t="str">
            <v>7864</v>
          </cell>
          <cell r="AI32" t="str">
            <v>7925</v>
          </cell>
          <cell r="AJ32" t="str">
            <v>8111</v>
          </cell>
          <cell r="AK32" t="str">
            <v>7991</v>
          </cell>
          <cell r="AL32" t="str">
            <v>7894</v>
          </cell>
          <cell r="AM32" t="str">
            <v>7917</v>
          </cell>
          <cell r="AN32" t="str">
            <v>7820</v>
          </cell>
          <cell r="AO32" t="str">
            <v>7966</v>
          </cell>
          <cell r="AP32" t="str">
            <v>7884</v>
          </cell>
          <cell r="AQ32" t="str">
            <v>7874</v>
          </cell>
          <cell r="AR32" t="str">
            <v>7918</v>
          </cell>
          <cell r="AS32" t="str">
            <v>7826</v>
          </cell>
          <cell r="AT32" t="str">
            <v>7800</v>
          </cell>
          <cell r="AU32" t="str">
            <v>7796</v>
          </cell>
          <cell r="AV32" t="str">
            <v>7764</v>
          </cell>
          <cell r="AW32" t="str">
            <v>7817</v>
          </cell>
          <cell r="AX32" t="str">
            <v>7879</v>
          </cell>
          <cell r="AY32" t="str">
            <v>7650</v>
          </cell>
          <cell r="AZ32" t="str">
            <v>7864</v>
          </cell>
          <cell r="BA32" t="str">
            <v>7708</v>
          </cell>
          <cell r="BB32" t="str">
            <v>7706</v>
          </cell>
          <cell r="BC32" t="str">
            <v>7692</v>
          </cell>
          <cell r="BD32" t="str">
            <v>7634</v>
          </cell>
          <cell r="BE32" t="str">
            <v>7701</v>
          </cell>
          <cell r="BF32" t="str">
            <v>7905</v>
          </cell>
          <cell r="BG32" t="str">
            <v>7598</v>
          </cell>
          <cell r="BH32" t="str">
            <v>7765</v>
          </cell>
          <cell r="BI32" t="str">
            <v>7570</v>
          </cell>
          <cell r="BJ32" t="str">
            <v>7850</v>
          </cell>
        </row>
        <row r="33">
          <cell r="B33" t="str">
            <v>7532</v>
          </cell>
          <cell r="C33" t="str">
            <v>7617</v>
          </cell>
          <cell r="D33" t="str">
            <v>7466</v>
          </cell>
          <cell r="E33" t="str">
            <v>7765</v>
          </cell>
          <cell r="F33" t="str">
            <v>7572</v>
          </cell>
          <cell r="G33" t="str">
            <v>7614</v>
          </cell>
          <cell r="H33" t="str">
            <v>7654</v>
          </cell>
          <cell r="I33" t="str">
            <v>7544</v>
          </cell>
          <cell r="J33" t="str">
            <v>7590</v>
          </cell>
          <cell r="K33" t="str">
            <v>7643</v>
          </cell>
          <cell r="L33" t="str">
            <v>7478</v>
          </cell>
          <cell r="M33" t="str">
            <v>7372</v>
          </cell>
          <cell r="N33" t="str">
            <v>7514</v>
          </cell>
          <cell r="O33" t="str">
            <v>7486</v>
          </cell>
          <cell r="P33" t="str">
            <v>7559</v>
          </cell>
          <cell r="Q33" t="str">
            <v>7455</v>
          </cell>
          <cell r="R33" t="str">
            <v>7310</v>
          </cell>
          <cell r="S33" t="str">
            <v>7480</v>
          </cell>
          <cell r="T33" t="str">
            <v>7406</v>
          </cell>
          <cell r="U33" t="str">
            <v>7388</v>
          </cell>
          <cell r="V33" t="str">
            <v>7634</v>
          </cell>
          <cell r="W33" t="str">
            <v>7496</v>
          </cell>
          <cell r="X33" t="str">
            <v>7346</v>
          </cell>
          <cell r="Y33" t="str">
            <v>7251</v>
          </cell>
          <cell r="Z33" t="str">
            <v>7374</v>
          </cell>
          <cell r="AA33" t="str">
            <v>7437</v>
          </cell>
          <cell r="AB33" t="str">
            <v>7472</v>
          </cell>
          <cell r="AC33" t="str">
            <v>7281</v>
          </cell>
          <cell r="AD33" t="str">
            <v>7412</v>
          </cell>
          <cell r="AE33" t="str">
            <v>7248</v>
          </cell>
          <cell r="AF33" t="str">
            <v>7319</v>
          </cell>
          <cell r="AG33" t="str">
            <v>7461</v>
          </cell>
          <cell r="AH33" t="str">
            <v>7275</v>
          </cell>
          <cell r="AI33" t="str">
            <v>7290</v>
          </cell>
          <cell r="AJ33" t="str">
            <v>7137</v>
          </cell>
          <cell r="AK33" t="str">
            <v>7248</v>
          </cell>
          <cell r="AL33" t="str">
            <v>7191</v>
          </cell>
          <cell r="AM33" t="str">
            <v>7041</v>
          </cell>
          <cell r="AN33" t="str">
            <v>7208</v>
          </cell>
          <cell r="AO33" t="str">
            <v>7089</v>
          </cell>
          <cell r="AP33" t="str">
            <v>7171</v>
          </cell>
          <cell r="AQ33" t="str">
            <v>7344</v>
          </cell>
          <cell r="AR33" t="str">
            <v>7245</v>
          </cell>
          <cell r="AS33" t="str">
            <v>7254</v>
          </cell>
          <cell r="AT33" t="str">
            <v>7166</v>
          </cell>
          <cell r="AU33" t="str">
            <v>7157</v>
          </cell>
          <cell r="AV33" t="str">
            <v>7161</v>
          </cell>
          <cell r="AW33" t="str">
            <v>7349</v>
          </cell>
          <cell r="AX33" t="str">
            <v>7077</v>
          </cell>
          <cell r="AY33" t="str">
            <v>7203</v>
          </cell>
          <cell r="AZ33" t="str">
            <v>7160</v>
          </cell>
          <cell r="BA33" t="str">
            <v>7192</v>
          </cell>
          <cell r="BB33" t="str">
            <v>7054</v>
          </cell>
          <cell r="BC33" t="str">
            <v>7184</v>
          </cell>
          <cell r="BD33" t="str">
            <v>6951</v>
          </cell>
          <cell r="BE33" t="str">
            <v>6917</v>
          </cell>
          <cell r="BF33" t="str">
            <v>6949</v>
          </cell>
          <cell r="BG33" t="str">
            <v>6934</v>
          </cell>
          <cell r="BH33" t="str">
            <v>7162</v>
          </cell>
          <cell r="BI33" t="str">
            <v>6978</v>
          </cell>
          <cell r="BJ33" t="str">
            <v>7177</v>
          </cell>
        </row>
        <row r="34">
          <cell r="B34" t="str">
            <v>7580</v>
          </cell>
          <cell r="C34" t="str">
            <v>7758</v>
          </cell>
          <cell r="D34" t="str">
            <v>7718</v>
          </cell>
          <cell r="E34" t="str">
            <v>7509</v>
          </cell>
          <cell r="F34" t="str">
            <v>7391</v>
          </cell>
          <cell r="G34" t="str">
            <v>7644</v>
          </cell>
          <cell r="H34" t="str">
            <v>7525</v>
          </cell>
          <cell r="I34" t="str">
            <v>7447</v>
          </cell>
          <cell r="J34" t="str">
            <v>7510</v>
          </cell>
          <cell r="K34" t="str">
            <v>7634</v>
          </cell>
          <cell r="L34" t="str">
            <v>7589</v>
          </cell>
          <cell r="M34" t="str">
            <v>7663</v>
          </cell>
          <cell r="N34" t="str">
            <v>7485</v>
          </cell>
          <cell r="O34" t="str">
            <v>7538</v>
          </cell>
          <cell r="P34" t="str">
            <v>7677</v>
          </cell>
          <cell r="Q34" t="str">
            <v>7548</v>
          </cell>
          <cell r="R34" t="str">
            <v>7422</v>
          </cell>
          <cell r="S34" t="str">
            <v>7560</v>
          </cell>
          <cell r="T34" t="str">
            <v>7422</v>
          </cell>
          <cell r="U34" t="str">
            <v>7535</v>
          </cell>
          <cell r="V34" t="str">
            <v>7641</v>
          </cell>
          <cell r="W34" t="str">
            <v>7467</v>
          </cell>
          <cell r="X34" t="str">
            <v>7544</v>
          </cell>
          <cell r="Y34" t="str">
            <v>7538</v>
          </cell>
          <cell r="Z34" t="str">
            <v>7450</v>
          </cell>
          <cell r="AA34" t="str">
            <v>7324</v>
          </cell>
          <cell r="AB34" t="str">
            <v>7545</v>
          </cell>
          <cell r="AC34" t="str">
            <v>7450</v>
          </cell>
          <cell r="AD34" t="str">
            <v>7570</v>
          </cell>
          <cell r="AE34" t="str">
            <v>7459</v>
          </cell>
          <cell r="AF34" t="str">
            <v>7403</v>
          </cell>
          <cell r="AG34" t="str">
            <v>7470</v>
          </cell>
          <cell r="AH34" t="str">
            <v>7431</v>
          </cell>
          <cell r="AI34" t="str">
            <v>7231</v>
          </cell>
          <cell r="AJ34" t="str">
            <v>7565</v>
          </cell>
          <cell r="AK34" t="str">
            <v>7392</v>
          </cell>
          <cell r="AL34" t="str">
            <v>7486</v>
          </cell>
          <cell r="AM34" t="str">
            <v>7221</v>
          </cell>
          <cell r="AN34" t="str">
            <v>7333</v>
          </cell>
          <cell r="AO34" t="str">
            <v>7262</v>
          </cell>
          <cell r="AP34" t="str">
            <v>7412</v>
          </cell>
          <cell r="AQ34" t="str">
            <v>7214</v>
          </cell>
          <cell r="AR34" t="str">
            <v>7451</v>
          </cell>
          <cell r="AS34" t="str">
            <v>7412</v>
          </cell>
          <cell r="AT34" t="str">
            <v>7328</v>
          </cell>
          <cell r="AU34" t="str">
            <v>7474</v>
          </cell>
          <cell r="AV34" t="str">
            <v>7637</v>
          </cell>
          <cell r="AW34" t="str">
            <v>7505</v>
          </cell>
          <cell r="AX34" t="str">
            <v>7311</v>
          </cell>
          <cell r="AY34" t="str">
            <v>7392</v>
          </cell>
          <cell r="AZ34" t="str">
            <v>7281</v>
          </cell>
          <cell r="BA34" t="str">
            <v>7293</v>
          </cell>
          <cell r="BB34" t="str">
            <v>7473</v>
          </cell>
          <cell r="BC34" t="str">
            <v>7644</v>
          </cell>
          <cell r="BD34" t="str">
            <v>7467</v>
          </cell>
          <cell r="BE34" t="str">
            <v>7322</v>
          </cell>
          <cell r="BF34" t="str">
            <v>7190</v>
          </cell>
          <cell r="BG34" t="str">
            <v>7486</v>
          </cell>
          <cell r="BH34" t="str">
            <v>7257</v>
          </cell>
          <cell r="BI34" t="str">
            <v>7229</v>
          </cell>
          <cell r="BJ34" t="str">
            <v>7319</v>
          </cell>
        </row>
        <row r="35">
          <cell r="B35" t="str">
            <v>10597</v>
          </cell>
          <cell r="C35" t="str">
            <v>10233</v>
          </cell>
          <cell r="D35" t="str">
            <v>10107</v>
          </cell>
          <cell r="E35" t="str">
            <v>10190</v>
          </cell>
          <cell r="F35" t="str">
            <v>10103</v>
          </cell>
          <cell r="G35" t="str">
            <v>10298</v>
          </cell>
          <cell r="H35" t="str">
            <v>10162</v>
          </cell>
          <cell r="I35" t="str">
            <v>9879</v>
          </cell>
          <cell r="J35" t="str">
            <v>10125</v>
          </cell>
          <cell r="K35" t="str">
            <v>10042</v>
          </cell>
          <cell r="L35" t="str">
            <v>9967</v>
          </cell>
          <cell r="M35" t="str">
            <v>10268</v>
          </cell>
          <cell r="N35" t="str">
            <v>9912</v>
          </cell>
          <cell r="O35" t="str">
            <v>9921</v>
          </cell>
          <cell r="P35" t="str">
            <v>9772</v>
          </cell>
          <cell r="Q35" t="str">
            <v>9868</v>
          </cell>
          <cell r="R35" t="str">
            <v>9704</v>
          </cell>
          <cell r="S35" t="str">
            <v>9680</v>
          </cell>
          <cell r="T35" t="str">
            <v>9860</v>
          </cell>
          <cell r="U35" t="str">
            <v>9844</v>
          </cell>
          <cell r="V35" t="str">
            <v>9613</v>
          </cell>
          <cell r="W35" t="str">
            <v>9782</v>
          </cell>
          <cell r="X35" t="str">
            <v>9573</v>
          </cell>
          <cell r="Y35" t="str">
            <v>9771</v>
          </cell>
          <cell r="Z35" t="str">
            <v>9520</v>
          </cell>
          <cell r="AA35" t="str">
            <v>9710</v>
          </cell>
          <cell r="AB35" t="str">
            <v>9670</v>
          </cell>
          <cell r="AC35" t="str">
            <v>9585</v>
          </cell>
          <cell r="AD35" t="str">
            <v>9571</v>
          </cell>
          <cell r="AE35" t="str">
            <v>9479</v>
          </cell>
          <cell r="AF35" t="str">
            <v>9579</v>
          </cell>
          <cell r="AG35" t="str">
            <v>9690</v>
          </cell>
          <cell r="AH35" t="str">
            <v>9598</v>
          </cell>
          <cell r="AI35" t="str">
            <v>9488</v>
          </cell>
          <cell r="AJ35" t="str">
            <v>9504</v>
          </cell>
          <cell r="AK35" t="str">
            <v>9418</v>
          </cell>
          <cell r="AL35" t="str">
            <v>9373</v>
          </cell>
          <cell r="AM35" t="str">
            <v>9408</v>
          </cell>
          <cell r="AN35" t="str">
            <v>9363</v>
          </cell>
          <cell r="AO35" t="str">
            <v>9613</v>
          </cell>
          <cell r="AP35" t="str">
            <v>9361</v>
          </cell>
          <cell r="AQ35" t="str">
            <v>9387</v>
          </cell>
          <cell r="AR35" t="str">
            <v>9299</v>
          </cell>
          <cell r="AS35" t="str">
            <v>9341</v>
          </cell>
          <cell r="AT35" t="str">
            <v>9253</v>
          </cell>
          <cell r="AU35" t="str">
            <v>9108</v>
          </cell>
          <cell r="AV35" t="str">
            <v>9192</v>
          </cell>
          <cell r="AW35" t="str">
            <v>9449</v>
          </cell>
          <cell r="AX35" t="str">
            <v>9207</v>
          </cell>
          <cell r="AY35" t="str">
            <v>8995</v>
          </cell>
          <cell r="AZ35" t="str">
            <v>9247</v>
          </cell>
          <cell r="BA35" t="str">
            <v>9044</v>
          </cell>
          <cell r="BB35" t="str">
            <v>9338</v>
          </cell>
          <cell r="BC35" t="str">
            <v>9230</v>
          </cell>
          <cell r="BD35" t="str">
            <v>9057</v>
          </cell>
          <cell r="BE35" t="str">
            <v>9196</v>
          </cell>
          <cell r="BF35" t="str">
            <v>8999</v>
          </cell>
          <cell r="BG35" t="str">
            <v>9003</v>
          </cell>
          <cell r="BH35" t="str">
            <v>9270</v>
          </cell>
          <cell r="BI35" t="str">
            <v>9404</v>
          </cell>
          <cell r="BJ35" t="str">
            <v>9190</v>
          </cell>
        </row>
        <row r="36">
          <cell r="B36" t="str">
            <v>9997</v>
          </cell>
          <cell r="C36" t="str">
            <v>9545</v>
          </cell>
          <cell r="D36" t="str">
            <v>9633</v>
          </cell>
          <cell r="E36" t="str">
            <v>9559</v>
          </cell>
          <cell r="F36" t="str">
            <v>9564</v>
          </cell>
          <cell r="G36" t="str">
            <v>9601</v>
          </cell>
          <cell r="H36" t="str">
            <v>9489</v>
          </cell>
          <cell r="I36" t="str">
            <v>9501</v>
          </cell>
          <cell r="J36" t="str">
            <v>9759</v>
          </cell>
          <cell r="K36" t="str">
            <v>9384</v>
          </cell>
          <cell r="L36" t="str">
            <v>9479</v>
          </cell>
          <cell r="M36" t="str">
            <v>9507</v>
          </cell>
          <cell r="N36" t="str">
            <v>9483</v>
          </cell>
          <cell r="O36" t="str">
            <v>9338</v>
          </cell>
          <cell r="P36" t="str">
            <v>9427</v>
          </cell>
          <cell r="Q36" t="str">
            <v>9598</v>
          </cell>
          <cell r="R36" t="str">
            <v>9509</v>
          </cell>
          <cell r="S36" t="str">
            <v>9584</v>
          </cell>
          <cell r="T36" t="str">
            <v>9548</v>
          </cell>
          <cell r="U36" t="str">
            <v>9307</v>
          </cell>
          <cell r="V36" t="str">
            <v>9475</v>
          </cell>
          <cell r="W36" t="str">
            <v>9501</v>
          </cell>
          <cell r="X36" t="str">
            <v>9170</v>
          </cell>
          <cell r="Y36" t="str">
            <v>9354</v>
          </cell>
          <cell r="Z36" t="str">
            <v>9232</v>
          </cell>
          <cell r="AA36" t="str">
            <v>9415</v>
          </cell>
          <cell r="AB36" t="str">
            <v>9434</v>
          </cell>
          <cell r="AC36" t="str">
            <v>9535</v>
          </cell>
          <cell r="AD36" t="str">
            <v>9444</v>
          </cell>
          <cell r="AE36" t="str">
            <v>9142</v>
          </cell>
          <cell r="AF36" t="str">
            <v>9354</v>
          </cell>
          <cell r="AG36" t="str">
            <v>9215</v>
          </cell>
          <cell r="AH36" t="str">
            <v>9227</v>
          </cell>
          <cell r="AI36" t="str">
            <v>9291</v>
          </cell>
          <cell r="AJ36" t="str">
            <v>9237</v>
          </cell>
          <cell r="AK36" t="str">
            <v>9457</v>
          </cell>
          <cell r="AL36" t="str">
            <v>9240</v>
          </cell>
          <cell r="AM36" t="str">
            <v>9189</v>
          </cell>
          <cell r="AN36" t="str">
            <v>9099</v>
          </cell>
          <cell r="AO36" t="str">
            <v>9275</v>
          </cell>
          <cell r="AP36" t="str">
            <v>9230</v>
          </cell>
          <cell r="AQ36" t="str">
            <v>9171</v>
          </cell>
          <cell r="AR36" t="str">
            <v>9015</v>
          </cell>
          <cell r="AS36" t="str">
            <v>9245</v>
          </cell>
          <cell r="AT36" t="str">
            <v>9170</v>
          </cell>
          <cell r="AU36" t="str">
            <v>9297</v>
          </cell>
          <cell r="AV36" t="str">
            <v>8930</v>
          </cell>
          <cell r="AW36" t="str">
            <v>9002</v>
          </cell>
          <cell r="AX36" t="str">
            <v>9071</v>
          </cell>
          <cell r="AY36" t="str">
            <v>9097</v>
          </cell>
          <cell r="AZ36" t="str">
            <v>9235</v>
          </cell>
          <cell r="BA36" t="str">
            <v>9043</v>
          </cell>
          <cell r="BB36" t="str">
            <v>9035</v>
          </cell>
          <cell r="BC36" t="str">
            <v>9282</v>
          </cell>
          <cell r="BD36" t="str">
            <v>8847</v>
          </cell>
          <cell r="BE36" t="str">
            <v>8956</v>
          </cell>
          <cell r="BF36" t="str">
            <v>9019</v>
          </cell>
          <cell r="BG36" t="str">
            <v>9017</v>
          </cell>
          <cell r="BH36" t="str">
            <v>8745</v>
          </cell>
          <cell r="BI36" t="str">
            <v>8920</v>
          </cell>
          <cell r="BJ36" t="str">
            <v>9059</v>
          </cell>
        </row>
        <row r="37">
          <cell r="B37" t="str">
            <v>9722</v>
          </cell>
          <cell r="C37" t="str">
            <v>9639</v>
          </cell>
          <cell r="D37" t="str">
            <v>9645</v>
          </cell>
          <cell r="E37" t="str">
            <v>9576</v>
          </cell>
          <cell r="F37" t="str">
            <v>9679</v>
          </cell>
          <cell r="G37" t="str">
            <v>9671</v>
          </cell>
          <cell r="H37" t="str">
            <v>9708</v>
          </cell>
          <cell r="I37" t="str">
            <v>9647</v>
          </cell>
          <cell r="J37" t="str">
            <v>9561</v>
          </cell>
          <cell r="K37" t="str">
            <v>9655</v>
          </cell>
          <cell r="L37" t="str">
            <v>9450</v>
          </cell>
          <cell r="M37" t="str">
            <v>9544</v>
          </cell>
          <cell r="N37" t="str">
            <v>9410</v>
          </cell>
          <cell r="O37" t="str">
            <v>9420</v>
          </cell>
          <cell r="P37" t="str">
            <v>9409</v>
          </cell>
          <cell r="Q37" t="str">
            <v>9448</v>
          </cell>
          <cell r="R37" t="str">
            <v>9275</v>
          </cell>
          <cell r="S37" t="str">
            <v>9382</v>
          </cell>
          <cell r="T37" t="str">
            <v>9589</v>
          </cell>
          <cell r="U37" t="str">
            <v>9468</v>
          </cell>
          <cell r="V37" t="str">
            <v>9463</v>
          </cell>
          <cell r="W37" t="str">
            <v>9319</v>
          </cell>
          <cell r="X37" t="str">
            <v>9212</v>
          </cell>
          <cell r="Y37" t="str">
            <v>9331</v>
          </cell>
          <cell r="Z37" t="str">
            <v>9254</v>
          </cell>
          <cell r="AA37" t="str">
            <v>9386</v>
          </cell>
          <cell r="AB37" t="str">
            <v>9324</v>
          </cell>
          <cell r="AC37" t="str">
            <v>9357</v>
          </cell>
          <cell r="AD37" t="str">
            <v>9325</v>
          </cell>
          <cell r="AE37" t="str">
            <v>9509</v>
          </cell>
          <cell r="AF37" t="str">
            <v>9102</v>
          </cell>
          <cell r="AG37" t="str">
            <v>9329</v>
          </cell>
          <cell r="AH37" t="str">
            <v>9386</v>
          </cell>
          <cell r="AI37" t="str">
            <v>9475</v>
          </cell>
          <cell r="AJ37" t="str">
            <v>9241</v>
          </cell>
          <cell r="AK37" t="str">
            <v>9319</v>
          </cell>
          <cell r="AL37" t="str">
            <v>9181</v>
          </cell>
          <cell r="AM37" t="str">
            <v>9121</v>
          </cell>
          <cell r="AN37" t="str">
            <v>9467</v>
          </cell>
          <cell r="AO37" t="str">
            <v>9204</v>
          </cell>
          <cell r="AP37" t="str">
            <v>9284</v>
          </cell>
          <cell r="AQ37" t="str">
            <v>9340</v>
          </cell>
          <cell r="AR37" t="str">
            <v>9337</v>
          </cell>
          <cell r="AS37" t="str">
            <v>8998</v>
          </cell>
          <cell r="AT37" t="str">
            <v>9023</v>
          </cell>
          <cell r="AU37" t="str">
            <v>9067</v>
          </cell>
          <cell r="AV37" t="str">
            <v>9186</v>
          </cell>
          <cell r="AW37" t="str">
            <v>9266</v>
          </cell>
          <cell r="AX37" t="str">
            <v>9143</v>
          </cell>
          <cell r="AY37" t="str">
            <v>9020</v>
          </cell>
          <cell r="AZ37" t="str">
            <v>8839</v>
          </cell>
          <cell r="BA37" t="str">
            <v>8971</v>
          </cell>
          <cell r="BB37" t="str">
            <v>9090</v>
          </cell>
          <cell r="BC37" t="str">
            <v>8925</v>
          </cell>
          <cell r="BD37" t="str">
            <v>8958</v>
          </cell>
          <cell r="BE37" t="str">
            <v>9042</v>
          </cell>
          <cell r="BF37" t="str">
            <v>8935</v>
          </cell>
          <cell r="BG37" t="str">
            <v>9116</v>
          </cell>
          <cell r="BH37" t="str">
            <v>9052</v>
          </cell>
          <cell r="BI37" t="str">
            <v>9144</v>
          </cell>
          <cell r="BJ37" t="str">
            <v>8831</v>
          </cell>
        </row>
        <row r="38">
          <cell r="B38" t="str">
            <v>6546</v>
          </cell>
          <cell r="C38" t="str">
            <v>6577</v>
          </cell>
          <cell r="D38" t="str">
            <v>6630</v>
          </cell>
          <cell r="E38" t="str">
            <v>6293</v>
          </cell>
          <cell r="F38" t="str">
            <v>6428</v>
          </cell>
          <cell r="G38" t="str">
            <v>6398</v>
          </cell>
          <cell r="H38" t="str">
            <v>6434</v>
          </cell>
          <cell r="I38" t="str">
            <v>6324</v>
          </cell>
          <cell r="J38" t="str">
            <v>6596</v>
          </cell>
          <cell r="K38" t="str">
            <v>6386</v>
          </cell>
          <cell r="L38" t="str">
            <v>6361</v>
          </cell>
          <cell r="M38" t="str">
            <v>6406</v>
          </cell>
          <cell r="N38" t="str">
            <v>6434</v>
          </cell>
          <cell r="O38" t="str">
            <v>6389</v>
          </cell>
          <cell r="P38" t="str">
            <v>6142</v>
          </cell>
          <cell r="Q38" t="str">
            <v>6367</v>
          </cell>
          <cell r="R38" t="str">
            <v>6298</v>
          </cell>
          <cell r="S38" t="str">
            <v>6347</v>
          </cell>
          <cell r="T38" t="str">
            <v>6356</v>
          </cell>
          <cell r="U38" t="str">
            <v>6381</v>
          </cell>
          <cell r="V38" t="str">
            <v>6431</v>
          </cell>
          <cell r="W38" t="str">
            <v>6320</v>
          </cell>
          <cell r="X38" t="str">
            <v>6409</v>
          </cell>
          <cell r="Y38" t="str">
            <v>6254</v>
          </cell>
          <cell r="Z38" t="str">
            <v>6226</v>
          </cell>
          <cell r="AA38" t="str">
            <v>6274</v>
          </cell>
          <cell r="AB38" t="str">
            <v>6358</v>
          </cell>
          <cell r="AC38" t="str">
            <v>6265</v>
          </cell>
          <cell r="AD38" t="str">
            <v>6371</v>
          </cell>
          <cell r="AE38" t="str">
            <v>6268</v>
          </cell>
          <cell r="AF38" t="str">
            <v>6246</v>
          </cell>
          <cell r="AG38" t="str">
            <v>6317</v>
          </cell>
          <cell r="AH38" t="str">
            <v>6204</v>
          </cell>
          <cell r="AI38" t="str">
            <v>6191</v>
          </cell>
          <cell r="AJ38" t="str">
            <v>6112</v>
          </cell>
          <cell r="AK38" t="str">
            <v>6168</v>
          </cell>
          <cell r="AL38" t="str">
            <v>6279</v>
          </cell>
          <cell r="AM38" t="str">
            <v>6365</v>
          </cell>
          <cell r="AN38" t="str">
            <v>6280</v>
          </cell>
          <cell r="AO38" t="str">
            <v>6204</v>
          </cell>
          <cell r="AP38" t="str">
            <v>6293</v>
          </cell>
          <cell r="AQ38" t="str">
            <v>6342</v>
          </cell>
          <cell r="AR38" t="str">
            <v>6158</v>
          </cell>
          <cell r="AS38" t="str">
            <v>6132</v>
          </cell>
          <cell r="AT38" t="str">
            <v>6086</v>
          </cell>
          <cell r="AU38" t="str">
            <v>6163</v>
          </cell>
          <cell r="AV38" t="str">
            <v>6365</v>
          </cell>
          <cell r="AW38" t="str">
            <v>6020</v>
          </cell>
          <cell r="AX38" t="str">
            <v>6189</v>
          </cell>
          <cell r="AY38" t="str">
            <v>6157</v>
          </cell>
          <cell r="AZ38" t="str">
            <v>6234</v>
          </cell>
          <cell r="BA38" t="str">
            <v>6045</v>
          </cell>
          <cell r="BB38" t="str">
            <v>6116</v>
          </cell>
          <cell r="BC38" t="str">
            <v>6096</v>
          </cell>
          <cell r="BD38" t="str">
            <v>6219</v>
          </cell>
          <cell r="BE38" t="str">
            <v>6133</v>
          </cell>
          <cell r="BF38" t="str">
            <v>6150</v>
          </cell>
          <cell r="BG38" t="str">
            <v>6170</v>
          </cell>
          <cell r="BH38" t="str">
            <v>6124</v>
          </cell>
          <cell r="BI38" t="str">
            <v>6047</v>
          </cell>
          <cell r="BJ38" t="str">
            <v>6038</v>
          </cell>
        </row>
        <row r="39">
          <cell r="B39" t="str">
            <v>11593</v>
          </cell>
          <cell r="C39" t="str">
            <v>10961</v>
          </cell>
          <cell r="D39" t="str">
            <v>10994</v>
          </cell>
          <cell r="E39" t="str">
            <v>11005</v>
          </cell>
          <cell r="F39" t="str">
            <v>10999</v>
          </cell>
          <cell r="G39" t="str">
            <v>11024</v>
          </cell>
          <cell r="H39" t="str">
            <v>11020</v>
          </cell>
          <cell r="I39" t="str">
            <v>10963</v>
          </cell>
          <cell r="J39" t="str">
            <v>10915</v>
          </cell>
          <cell r="K39" t="str">
            <v>10898</v>
          </cell>
          <cell r="L39" t="str">
            <v>10860</v>
          </cell>
          <cell r="M39" t="str">
            <v>10704</v>
          </cell>
          <cell r="N39" t="str">
            <v>10726</v>
          </cell>
          <cell r="O39" t="str">
            <v>11035</v>
          </cell>
          <cell r="P39" t="str">
            <v>10691</v>
          </cell>
          <cell r="Q39" t="str">
            <v>10917</v>
          </cell>
          <cell r="R39" t="str">
            <v>10877</v>
          </cell>
          <cell r="S39" t="str">
            <v>10732</v>
          </cell>
          <cell r="T39" t="str">
            <v>10677</v>
          </cell>
          <cell r="U39" t="str">
            <v>10931</v>
          </cell>
          <cell r="V39" t="str">
            <v>10777</v>
          </cell>
          <cell r="W39" t="str">
            <v>10502</v>
          </cell>
          <cell r="X39" t="str">
            <v>10774</v>
          </cell>
          <cell r="Y39" t="str">
            <v>10590</v>
          </cell>
          <cell r="Z39" t="str">
            <v>10832</v>
          </cell>
          <cell r="AA39" t="str">
            <v>10781</v>
          </cell>
          <cell r="AB39" t="str">
            <v>10610</v>
          </cell>
          <cell r="AC39" t="str">
            <v>10574</v>
          </cell>
          <cell r="AD39" t="str">
            <v>10677</v>
          </cell>
          <cell r="AE39" t="str">
            <v>10424</v>
          </cell>
          <cell r="AF39" t="str">
            <v>10348</v>
          </cell>
          <cell r="AG39" t="str">
            <v>10462</v>
          </cell>
          <cell r="AH39" t="str">
            <v>10712</v>
          </cell>
          <cell r="AI39" t="str">
            <v>10534</v>
          </cell>
          <cell r="AJ39" t="str">
            <v>10518</v>
          </cell>
          <cell r="AK39" t="str">
            <v>10575</v>
          </cell>
          <cell r="AL39" t="str">
            <v>10715</v>
          </cell>
          <cell r="AM39" t="str">
            <v>10545</v>
          </cell>
          <cell r="AN39" t="str">
            <v>10376</v>
          </cell>
          <cell r="AO39" t="str">
            <v>10627</v>
          </cell>
          <cell r="AP39" t="str">
            <v>10562</v>
          </cell>
          <cell r="AQ39" t="str">
            <v>10243</v>
          </cell>
          <cell r="AR39" t="str">
            <v>10519</v>
          </cell>
          <cell r="AS39" t="str">
            <v>10390</v>
          </cell>
          <cell r="AT39" t="str">
            <v>10199</v>
          </cell>
          <cell r="AU39" t="str">
            <v>10239</v>
          </cell>
          <cell r="AV39" t="str">
            <v>10201</v>
          </cell>
          <cell r="AW39" t="str">
            <v>10370</v>
          </cell>
          <cell r="AX39" t="str">
            <v>10168</v>
          </cell>
          <cell r="AY39" t="str">
            <v>10017</v>
          </cell>
          <cell r="AZ39" t="str">
            <v>10248</v>
          </cell>
          <cell r="BA39" t="str">
            <v>10208</v>
          </cell>
          <cell r="BB39" t="str">
            <v>10352</v>
          </cell>
          <cell r="BC39" t="str">
            <v>10207</v>
          </cell>
          <cell r="BD39" t="str">
            <v>9848</v>
          </cell>
          <cell r="BE39" t="str">
            <v>10386</v>
          </cell>
          <cell r="BF39" t="str">
            <v>10190</v>
          </cell>
          <cell r="BG39" t="str">
            <v>10324</v>
          </cell>
          <cell r="BH39" t="str">
            <v>10096</v>
          </cell>
          <cell r="BI39" t="str">
            <v>9945</v>
          </cell>
          <cell r="BJ39" t="str">
            <v>10113</v>
          </cell>
        </row>
        <row r="59">
          <cell r="B59" t="str">
            <v>9904</v>
          </cell>
          <cell r="C59" t="str">
            <v>9934</v>
          </cell>
          <cell r="D59" t="str">
            <v>10016</v>
          </cell>
          <cell r="E59" t="str">
            <v>9925</v>
          </cell>
          <cell r="F59" t="str">
            <v>9623</v>
          </cell>
          <cell r="G59" t="str">
            <v>9818</v>
          </cell>
          <cell r="H59" t="str">
            <v>9674</v>
          </cell>
          <cell r="I59" t="str">
            <v>9527</v>
          </cell>
          <cell r="J59" t="str">
            <v>9620</v>
          </cell>
          <cell r="K59" t="str">
            <v>9520</v>
          </cell>
          <cell r="L59" t="str">
            <v>9665</v>
          </cell>
          <cell r="M59" t="str">
            <v>9715</v>
          </cell>
          <cell r="N59" t="str">
            <v>9567</v>
          </cell>
          <cell r="O59" t="str">
            <v>9702</v>
          </cell>
          <cell r="P59" t="str">
            <v>9634</v>
          </cell>
          <cell r="Q59" t="str">
            <v>9485</v>
          </cell>
          <cell r="R59" t="str">
            <v>9251</v>
          </cell>
          <cell r="S59" t="str">
            <v>9325</v>
          </cell>
          <cell r="T59" t="str">
            <v>9551</v>
          </cell>
          <cell r="U59" t="str">
            <v>9511</v>
          </cell>
          <cell r="V59" t="str">
            <v>9513</v>
          </cell>
          <cell r="W59" t="str">
            <v>9337</v>
          </cell>
          <cell r="X59" t="str">
            <v>9384</v>
          </cell>
          <cell r="Y59" t="str">
            <v>9564</v>
          </cell>
          <cell r="Z59" t="str">
            <v>9436</v>
          </cell>
          <cell r="AA59" t="str">
            <v>9442</v>
          </cell>
          <cell r="AB59" t="str">
            <v>9544</v>
          </cell>
          <cell r="AC59" t="str">
            <v>9386</v>
          </cell>
          <cell r="AD59" t="str">
            <v>9183</v>
          </cell>
          <cell r="AE59" t="str">
            <v>9427</v>
          </cell>
          <cell r="AF59" t="str">
            <v>9243</v>
          </cell>
          <cell r="AG59" t="str">
            <v>9120</v>
          </cell>
          <cell r="AH59" t="str">
            <v>9366</v>
          </cell>
          <cell r="AI59" t="str">
            <v>9301</v>
          </cell>
          <cell r="AJ59" t="str">
            <v>8940</v>
          </cell>
          <cell r="AK59" t="str">
            <v>9276</v>
          </cell>
          <cell r="AL59" t="str">
            <v>9024</v>
          </cell>
          <cell r="AM59" t="str">
            <v>9397</v>
          </cell>
          <cell r="AN59" t="str">
            <v>9094</v>
          </cell>
          <cell r="AO59" t="str">
            <v>9191</v>
          </cell>
          <cell r="AP59" t="str">
            <v>9108</v>
          </cell>
          <cell r="AQ59" t="str">
            <v>9237</v>
          </cell>
          <cell r="AR59" t="str">
            <v>9236</v>
          </cell>
          <cell r="AS59" t="str">
            <v>9320</v>
          </cell>
          <cell r="AT59" t="str">
            <v>9095</v>
          </cell>
          <cell r="AU59" t="str">
            <v>9108</v>
          </cell>
          <cell r="AV59" t="str">
            <v>9002</v>
          </cell>
          <cell r="AW59" t="str">
            <v>9131</v>
          </cell>
          <cell r="AX59" t="str">
            <v>9126</v>
          </cell>
          <cell r="AY59" t="str">
            <v>8854</v>
          </cell>
          <cell r="AZ59" t="str">
            <v>8948</v>
          </cell>
          <cell r="BA59" t="str">
            <v>9195</v>
          </cell>
          <cell r="BB59" t="str">
            <v>8835</v>
          </cell>
          <cell r="BC59" t="str">
            <v>9039</v>
          </cell>
          <cell r="BD59" t="str">
            <v>8960</v>
          </cell>
          <cell r="BE59" t="str">
            <v>8770</v>
          </cell>
          <cell r="BF59" t="str">
            <v>9003</v>
          </cell>
          <cell r="BG59" t="str">
            <v>8930</v>
          </cell>
          <cell r="BH59" t="str">
            <v>8884</v>
          </cell>
          <cell r="BI59" t="str">
            <v>8889</v>
          </cell>
          <cell r="BJ59" t="str">
            <v>8936</v>
          </cell>
        </row>
        <row r="60">
          <cell r="B60" t="str">
            <v>8154</v>
          </cell>
          <cell r="C60" t="str">
            <v>7940</v>
          </cell>
          <cell r="D60" t="str">
            <v>8248</v>
          </cell>
          <cell r="E60" t="str">
            <v>7956</v>
          </cell>
          <cell r="F60" t="str">
            <v>8108</v>
          </cell>
          <cell r="G60" t="str">
            <v>8064</v>
          </cell>
          <cell r="H60" t="str">
            <v>7847</v>
          </cell>
          <cell r="I60" t="str">
            <v>7876</v>
          </cell>
          <cell r="J60" t="str">
            <v>7889</v>
          </cell>
          <cell r="K60" t="str">
            <v>7824</v>
          </cell>
          <cell r="L60" t="str">
            <v>7981</v>
          </cell>
          <cell r="M60" t="str">
            <v>8035</v>
          </cell>
          <cell r="N60" t="str">
            <v>7765</v>
          </cell>
          <cell r="O60" t="str">
            <v>7801</v>
          </cell>
          <cell r="P60" t="str">
            <v>7660</v>
          </cell>
          <cell r="Q60" t="str">
            <v>7966</v>
          </cell>
          <cell r="R60" t="str">
            <v>7694</v>
          </cell>
          <cell r="S60" t="str">
            <v>7816</v>
          </cell>
          <cell r="T60" t="str">
            <v>7924</v>
          </cell>
          <cell r="U60" t="str">
            <v>7642</v>
          </cell>
          <cell r="V60" t="str">
            <v>7666</v>
          </cell>
          <cell r="W60" t="str">
            <v>7769</v>
          </cell>
          <cell r="X60" t="str">
            <v>7598</v>
          </cell>
          <cell r="Y60" t="str">
            <v>7497</v>
          </cell>
          <cell r="Z60" t="str">
            <v>7692</v>
          </cell>
          <cell r="AA60" t="str">
            <v>7655</v>
          </cell>
          <cell r="AB60" t="str">
            <v>7671</v>
          </cell>
          <cell r="AC60" t="str">
            <v>7296</v>
          </cell>
          <cell r="AD60" t="str">
            <v>7510</v>
          </cell>
          <cell r="AE60" t="str">
            <v>7710</v>
          </cell>
          <cell r="AF60" t="str">
            <v>7581</v>
          </cell>
          <cell r="AG60" t="str">
            <v>7626</v>
          </cell>
          <cell r="AH60" t="str">
            <v>7586</v>
          </cell>
          <cell r="AI60" t="str">
            <v>7625</v>
          </cell>
          <cell r="AJ60" t="str">
            <v>7578</v>
          </cell>
          <cell r="AK60" t="str">
            <v>7464</v>
          </cell>
          <cell r="AL60" t="str">
            <v>7464</v>
          </cell>
          <cell r="AM60" t="str">
            <v>7531</v>
          </cell>
          <cell r="AN60" t="str">
            <v>7423</v>
          </cell>
          <cell r="AO60" t="str">
            <v>7441</v>
          </cell>
          <cell r="AP60" t="str">
            <v>7380</v>
          </cell>
          <cell r="AQ60" t="str">
            <v>7459</v>
          </cell>
          <cell r="AR60" t="str">
            <v>7320</v>
          </cell>
          <cell r="AS60" t="str">
            <v>7362</v>
          </cell>
          <cell r="AT60" t="str">
            <v>7504</v>
          </cell>
          <cell r="AU60" t="str">
            <v>7215</v>
          </cell>
          <cell r="AV60" t="str">
            <v>7517</v>
          </cell>
          <cell r="AW60" t="str">
            <v>7505</v>
          </cell>
          <cell r="AX60" t="str">
            <v>7372</v>
          </cell>
          <cell r="AY60" t="str">
            <v>7194</v>
          </cell>
          <cell r="AZ60" t="str">
            <v>7424</v>
          </cell>
          <cell r="BA60" t="str">
            <v>7183</v>
          </cell>
          <cell r="BB60" t="str">
            <v>7362</v>
          </cell>
          <cell r="BC60" t="str">
            <v>7358</v>
          </cell>
          <cell r="BD60" t="str">
            <v>7497</v>
          </cell>
          <cell r="BE60" t="str">
            <v>7341</v>
          </cell>
          <cell r="BF60" t="str">
            <v>7111</v>
          </cell>
          <cell r="BG60" t="str">
            <v>7320</v>
          </cell>
          <cell r="BH60" t="str">
            <v>7298</v>
          </cell>
          <cell r="BI60" t="str">
            <v>7377</v>
          </cell>
          <cell r="BJ60" t="str">
            <v>7244</v>
          </cell>
        </row>
      </sheetData>
      <sheetData sheetId="1">
        <row r="1">
          <cell r="B1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70FB3-3D1E-41A3-840B-390EC5DD8645}">
  <dimension ref="A1:BK38"/>
  <sheetViews>
    <sheetView tabSelected="1" zoomScale="82" zoomScaleNormal="82" workbookViewId="0"/>
  </sheetViews>
  <sheetFormatPr defaultRowHeight="15" x14ac:dyDescent="0.25"/>
  <cols>
    <col min="1" max="1" width="10.5703125" customWidth="1"/>
  </cols>
  <sheetData>
    <row r="1" spans="1:63" x14ac:dyDescent="0.25">
      <c r="A1" t="s">
        <v>38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  <c r="AV1">
        <v>46</v>
      </c>
      <c r="AW1">
        <v>47</v>
      </c>
      <c r="AX1">
        <v>48</v>
      </c>
      <c r="AY1">
        <v>49</v>
      </c>
      <c r="AZ1">
        <v>50</v>
      </c>
      <c r="BA1">
        <v>51</v>
      </c>
      <c r="BB1">
        <v>52</v>
      </c>
      <c r="BC1">
        <v>53</v>
      </c>
      <c r="BD1">
        <v>54</v>
      </c>
      <c r="BE1">
        <v>55</v>
      </c>
      <c r="BF1">
        <v>56</v>
      </c>
      <c r="BG1">
        <v>57</v>
      </c>
      <c r="BH1">
        <v>58</v>
      </c>
      <c r="BI1">
        <v>59</v>
      </c>
      <c r="BJ1">
        <v>60</v>
      </c>
    </row>
    <row r="2" spans="1:63" x14ac:dyDescent="0.25">
      <c r="A2" t="s">
        <v>18</v>
      </c>
      <c r="B2">
        <f>_xlfn.NUMBERVALUE('[1]20230322 FRET peptide cleav (2)'!B22)</f>
        <v>19556</v>
      </c>
      <c r="C2">
        <f>_xlfn.NUMBERVALUE('[1]20230322 FRET peptide cleav (2)'!C22)</f>
        <v>19775</v>
      </c>
      <c r="D2">
        <f>_xlfn.NUMBERVALUE('[1]20230322 FRET peptide cleav (2)'!D22)</f>
        <v>19984</v>
      </c>
      <c r="E2">
        <f>_xlfn.NUMBERVALUE('[1]20230322 FRET peptide cleav (2)'!E22)</f>
        <v>19929</v>
      </c>
      <c r="F2">
        <f>_xlfn.NUMBERVALUE('[1]20230322 FRET peptide cleav (2)'!F22)</f>
        <v>19813</v>
      </c>
      <c r="G2">
        <f>_xlfn.NUMBERVALUE('[1]20230322 FRET peptide cleav (2)'!G22)</f>
        <v>19680</v>
      </c>
      <c r="H2">
        <f>_xlfn.NUMBERVALUE('[1]20230322 FRET peptide cleav (2)'!H22)</f>
        <v>19708</v>
      </c>
      <c r="I2">
        <f>_xlfn.NUMBERVALUE('[1]20230322 FRET peptide cleav (2)'!I22)</f>
        <v>19828</v>
      </c>
      <c r="J2">
        <f>_xlfn.NUMBERVALUE('[1]20230322 FRET peptide cleav (2)'!J22)</f>
        <v>19923</v>
      </c>
      <c r="K2">
        <f>_xlfn.NUMBERVALUE('[1]20230322 FRET peptide cleav (2)'!K22)</f>
        <v>19275</v>
      </c>
      <c r="L2">
        <f>_xlfn.NUMBERVALUE('[1]20230322 FRET peptide cleav (2)'!L22)</f>
        <v>19639</v>
      </c>
      <c r="M2">
        <f>_xlfn.NUMBERVALUE('[1]20230322 FRET peptide cleav (2)'!M22)</f>
        <v>19595</v>
      </c>
      <c r="N2">
        <f>_xlfn.NUMBERVALUE('[1]20230322 FRET peptide cleav (2)'!N22)</f>
        <v>19555</v>
      </c>
      <c r="O2">
        <f>_xlfn.NUMBERVALUE('[1]20230322 FRET peptide cleav (2)'!O22)</f>
        <v>19427</v>
      </c>
      <c r="P2">
        <f>_xlfn.NUMBERVALUE('[1]20230322 FRET peptide cleav (2)'!P22)</f>
        <v>19405</v>
      </c>
      <c r="Q2">
        <f>_xlfn.NUMBERVALUE('[1]20230322 FRET peptide cleav (2)'!Q22)</f>
        <v>19399</v>
      </c>
      <c r="R2">
        <f>_xlfn.NUMBERVALUE('[1]20230322 FRET peptide cleav (2)'!R22)</f>
        <v>19476</v>
      </c>
      <c r="S2">
        <f>_xlfn.NUMBERVALUE('[1]20230322 FRET peptide cleav (2)'!S22)</f>
        <v>19454</v>
      </c>
      <c r="T2">
        <f>_xlfn.NUMBERVALUE('[1]20230322 FRET peptide cleav (2)'!T22)</f>
        <v>19101</v>
      </c>
      <c r="U2">
        <f>_xlfn.NUMBERVALUE('[1]20230322 FRET peptide cleav (2)'!U22)</f>
        <v>19191</v>
      </c>
      <c r="V2">
        <f>_xlfn.NUMBERVALUE('[1]20230322 FRET peptide cleav (2)'!V22)</f>
        <v>19498</v>
      </c>
      <c r="W2">
        <f>_xlfn.NUMBERVALUE('[1]20230322 FRET peptide cleav (2)'!W22)</f>
        <v>19498</v>
      </c>
      <c r="X2">
        <f>_xlfn.NUMBERVALUE('[1]20230322 FRET peptide cleav (2)'!X22)</f>
        <v>19158</v>
      </c>
      <c r="Y2">
        <f>_xlfn.NUMBERVALUE('[1]20230322 FRET peptide cleav (2)'!Y22)</f>
        <v>19102</v>
      </c>
      <c r="Z2">
        <f>_xlfn.NUMBERVALUE('[1]20230322 FRET peptide cleav (2)'!Z22)</f>
        <v>19298</v>
      </c>
      <c r="AA2">
        <f>_xlfn.NUMBERVALUE('[1]20230322 FRET peptide cleav (2)'!AA22)</f>
        <v>19008</v>
      </c>
      <c r="AB2">
        <f>_xlfn.NUMBERVALUE('[1]20230322 FRET peptide cleav (2)'!AB22)</f>
        <v>19254</v>
      </c>
      <c r="AC2">
        <f>_xlfn.NUMBERVALUE('[1]20230322 FRET peptide cleav (2)'!AC22)</f>
        <v>19337</v>
      </c>
      <c r="AD2">
        <f>_xlfn.NUMBERVALUE('[1]20230322 FRET peptide cleav (2)'!AD22)</f>
        <v>19097</v>
      </c>
      <c r="AE2">
        <f>_xlfn.NUMBERVALUE('[1]20230322 FRET peptide cleav (2)'!AE22)</f>
        <v>19039</v>
      </c>
      <c r="AF2">
        <f>_xlfn.NUMBERVALUE('[1]20230322 FRET peptide cleav (2)'!AF22)</f>
        <v>18885</v>
      </c>
      <c r="AG2">
        <f>_xlfn.NUMBERVALUE('[1]20230322 FRET peptide cleav (2)'!AG22)</f>
        <v>19196</v>
      </c>
      <c r="AH2">
        <f>_xlfn.NUMBERVALUE('[1]20230322 FRET peptide cleav (2)'!AH22)</f>
        <v>19073</v>
      </c>
      <c r="AI2">
        <f>_xlfn.NUMBERVALUE('[1]20230322 FRET peptide cleav (2)'!AI22)</f>
        <v>19132</v>
      </c>
      <c r="AJ2">
        <f>_xlfn.NUMBERVALUE('[1]20230322 FRET peptide cleav (2)'!AJ22)</f>
        <v>18954</v>
      </c>
      <c r="AK2">
        <f>_xlfn.NUMBERVALUE('[1]20230322 FRET peptide cleav (2)'!AK22)</f>
        <v>19147</v>
      </c>
      <c r="AL2">
        <f>_xlfn.NUMBERVALUE('[1]20230322 FRET peptide cleav (2)'!AL22)</f>
        <v>19198</v>
      </c>
      <c r="AM2">
        <f>_xlfn.NUMBERVALUE('[1]20230322 FRET peptide cleav (2)'!AM22)</f>
        <v>19024</v>
      </c>
      <c r="AN2">
        <f>_xlfn.NUMBERVALUE('[1]20230322 FRET peptide cleav (2)'!AN22)</f>
        <v>18586</v>
      </c>
      <c r="AO2">
        <f>_xlfn.NUMBERVALUE('[1]20230322 FRET peptide cleav (2)'!AO22)</f>
        <v>19015</v>
      </c>
      <c r="AP2">
        <f>_xlfn.NUMBERVALUE('[1]20230322 FRET peptide cleav (2)'!AP22)</f>
        <v>18775</v>
      </c>
      <c r="AQ2">
        <f>_xlfn.NUMBERVALUE('[1]20230322 FRET peptide cleav (2)'!AQ22)</f>
        <v>18927</v>
      </c>
      <c r="AR2">
        <f>_xlfn.NUMBERVALUE('[1]20230322 FRET peptide cleav (2)'!AR22)</f>
        <v>18822</v>
      </c>
      <c r="AS2">
        <f>_xlfn.NUMBERVALUE('[1]20230322 FRET peptide cleav (2)'!AS22)</f>
        <v>18699</v>
      </c>
      <c r="AT2">
        <f>_xlfn.NUMBERVALUE('[1]20230322 FRET peptide cleav (2)'!AT22)</f>
        <v>18641</v>
      </c>
      <c r="AU2">
        <f>_xlfn.NUMBERVALUE('[1]20230322 FRET peptide cleav (2)'!AU22)</f>
        <v>18601</v>
      </c>
      <c r="AV2">
        <f>_xlfn.NUMBERVALUE('[1]20230322 FRET peptide cleav (2)'!AV22)</f>
        <v>18927</v>
      </c>
      <c r="AW2">
        <f>_xlfn.NUMBERVALUE('[1]20230322 FRET peptide cleav (2)'!AW22)</f>
        <v>18525</v>
      </c>
      <c r="AX2">
        <f>_xlfn.NUMBERVALUE('[1]20230322 FRET peptide cleav (2)'!AX22)</f>
        <v>18615</v>
      </c>
      <c r="AY2">
        <f>_xlfn.NUMBERVALUE('[1]20230322 FRET peptide cleav (2)'!AY22)</f>
        <v>18601</v>
      </c>
      <c r="AZ2">
        <f>_xlfn.NUMBERVALUE('[1]20230322 FRET peptide cleav (2)'!AZ22)</f>
        <v>18824</v>
      </c>
      <c r="BA2">
        <f>_xlfn.NUMBERVALUE('[1]20230322 FRET peptide cleav (2)'!BA22)</f>
        <v>18851</v>
      </c>
      <c r="BB2">
        <f>_xlfn.NUMBERVALUE('[1]20230322 FRET peptide cleav (2)'!BB22)</f>
        <v>18332</v>
      </c>
      <c r="BC2">
        <f>_xlfn.NUMBERVALUE('[1]20230322 FRET peptide cleav (2)'!BC22)</f>
        <v>18507</v>
      </c>
      <c r="BD2">
        <f>_xlfn.NUMBERVALUE('[1]20230322 FRET peptide cleav (2)'!BD22)</f>
        <v>18475</v>
      </c>
      <c r="BE2">
        <f>_xlfn.NUMBERVALUE('[1]20230322 FRET peptide cleav (2)'!BE22)</f>
        <v>18335</v>
      </c>
      <c r="BF2">
        <f>_xlfn.NUMBERVALUE('[1]20230322 FRET peptide cleav (2)'!BF22)</f>
        <v>18355</v>
      </c>
      <c r="BG2">
        <f>_xlfn.NUMBERVALUE('[1]20230322 FRET peptide cleav (2)'!BG22)</f>
        <v>18462</v>
      </c>
      <c r="BH2">
        <f>_xlfn.NUMBERVALUE('[1]20230322 FRET peptide cleav (2)'!BH22)</f>
        <v>18189</v>
      </c>
      <c r="BI2">
        <f>_xlfn.NUMBERVALUE('[1]20230322 FRET peptide cleav (2)'!BI22)</f>
        <v>18512</v>
      </c>
      <c r="BJ2">
        <f>_xlfn.NUMBERVALUE('[1]20230322 FRET peptide cleav (2)'!BJ22)</f>
        <v>18167</v>
      </c>
      <c r="BK2" t="s">
        <v>1</v>
      </c>
    </row>
    <row r="3" spans="1:63" x14ac:dyDescent="0.25">
      <c r="A3" t="s">
        <v>0</v>
      </c>
      <c r="B3">
        <f>_xlfn.NUMBERVALUE('[1]20230322 FRET peptide cleav (2)'!B4)</f>
        <v>11125</v>
      </c>
      <c r="C3">
        <f>_xlfn.NUMBERVALUE('[1]20230322 FRET peptide cleav (2)'!C4)</f>
        <v>11130</v>
      </c>
      <c r="D3">
        <f>_xlfn.NUMBERVALUE('[1]20230322 FRET peptide cleav (2)'!D4)</f>
        <v>10895</v>
      </c>
      <c r="E3">
        <f>_xlfn.NUMBERVALUE('[1]20230322 FRET peptide cleav (2)'!E4)</f>
        <v>10919</v>
      </c>
      <c r="F3">
        <f>_xlfn.NUMBERVALUE('[1]20230322 FRET peptide cleav (2)'!F4)</f>
        <v>10646</v>
      </c>
      <c r="G3">
        <f>_xlfn.NUMBERVALUE('[1]20230322 FRET peptide cleav (2)'!G4)</f>
        <v>10855</v>
      </c>
      <c r="H3">
        <f>_xlfn.NUMBERVALUE('[1]20230322 FRET peptide cleav (2)'!H4)</f>
        <v>10656</v>
      </c>
      <c r="I3">
        <f>_xlfn.NUMBERVALUE('[1]20230322 FRET peptide cleav (2)'!I4)</f>
        <v>11096</v>
      </c>
      <c r="J3">
        <f>_xlfn.NUMBERVALUE('[1]20230322 FRET peptide cleav (2)'!J4)</f>
        <v>10854</v>
      </c>
      <c r="K3">
        <f>_xlfn.NUMBERVALUE('[1]20230322 FRET peptide cleav (2)'!K4)</f>
        <v>10858</v>
      </c>
      <c r="L3">
        <f>_xlfn.NUMBERVALUE('[1]20230322 FRET peptide cleav (2)'!L4)</f>
        <v>11014</v>
      </c>
      <c r="M3">
        <f>_xlfn.NUMBERVALUE('[1]20230322 FRET peptide cleav (2)'!M4)</f>
        <v>10430</v>
      </c>
      <c r="N3">
        <f>_xlfn.NUMBERVALUE('[1]20230322 FRET peptide cleav (2)'!N4)</f>
        <v>10773</v>
      </c>
      <c r="O3">
        <f>_xlfn.NUMBERVALUE('[1]20230322 FRET peptide cleav (2)'!O4)</f>
        <v>10846</v>
      </c>
      <c r="P3">
        <f>_xlfn.NUMBERVALUE('[1]20230322 FRET peptide cleav (2)'!P4)</f>
        <v>10960</v>
      </c>
      <c r="Q3">
        <f>_xlfn.NUMBERVALUE('[1]20230322 FRET peptide cleav (2)'!Q4)</f>
        <v>10515</v>
      </c>
      <c r="R3">
        <f>_xlfn.NUMBERVALUE('[1]20230322 FRET peptide cleav (2)'!R4)</f>
        <v>10565</v>
      </c>
      <c r="S3">
        <f>_xlfn.NUMBERVALUE('[1]20230322 FRET peptide cleav (2)'!S4)</f>
        <v>10825</v>
      </c>
      <c r="T3">
        <f>_xlfn.NUMBERVALUE('[1]20230322 FRET peptide cleav (2)'!T4)</f>
        <v>10764</v>
      </c>
      <c r="U3">
        <f>_xlfn.NUMBERVALUE('[1]20230322 FRET peptide cleav (2)'!U4)</f>
        <v>10811</v>
      </c>
      <c r="V3">
        <f>_xlfn.NUMBERVALUE('[1]20230322 FRET peptide cleav (2)'!V4)</f>
        <v>10671</v>
      </c>
      <c r="W3">
        <f>_xlfn.NUMBERVALUE('[1]20230322 FRET peptide cleav (2)'!W4)</f>
        <v>10632</v>
      </c>
      <c r="X3">
        <f>_xlfn.NUMBERVALUE('[1]20230322 FRET peptide cleav (2)'!X4)</f>
        <v>10786</v>
      </c>
      <c r="Y3">
        <f>_xlfn.NUMBERVALUE('[1]20230322 FRET peptide cleav (2)'!Y4)</f>
        <v>10799</v>
      </c>
      <c r="Z3">
        <f>_xlfn.NUMBERVALUE('[1]20230322 FRET peptide cleav (2)'!Z4)</f>
        <v>10467</v>
      </c>
      <c r="AA3">
        <f>_xlfn.NUMBERVALUE('[1]20230322 FRET peptide cleav (2)'!AA4)</f>
        <v>10514</v>
      </c>
      <c r="AB3">
        <f>_xlfn.NUMBERVALUE('[1]20230322 FRET peptide cleav (2)'!AB4)</f>
        <v>10747</v>
      </c>
      <c r="AC3">
        <f>_xlfn.NUMBERVALUE('[1]20230322 FRET peptide cleav (2)'!AC4)</f>
        <v>10633</v>
      </c>
      <c r="AD3">
        <f>_xlfn.NUMBERVALUE('[1]20230322 FRET peptide cleav (2)'!AD4)</f>
        <v>10608</v>
      </c>
      <c r="AE3">
        <f>_xlfn.NUMBERVALUE('[1]20230322 FRET peptide cleav (2)'!AE4)</f>
        <v>10571</v>
      </c>
      <c r="AF3">
        <f>_xlfn.NUMBERVALUE('[1]20230322 FRET peptide cleav (2)'!AF4)</f>
        <v>10620</v>
      </c>
      <c r="AG3">
        <f>_xlfn.NUMBERVALUE('[1]20230322 FRET peptide cleav (2)'!AG4)</f>
        <v>10657</v>
      </c>
      <c r="AH3">
        <f>_xlfn.NUMBERVALUE('[1]20230322 FRET peptide cleav (2)'!AH4)</f>
        <v>10513</v>
      </c>
      <c r="AI3">
        <f>_xlfn.NUMBERVALUE('[1]20230322 FRET peptide cleav (2)'!AI4)</f>
        <v>10489</v>
      </c>
      <c r="AJ3">
        <f>_xlfn.NUMBERVALUE('[1]20230322 FRET peptide cleav (2)'!AJ4)</f>
        <v>10230</v>
      </c>
      <c r="AK3">
        <f>_xlfn.NUMBERVALUE('[1]20230322 FRET peptide cleav (2)'!AK4)</f>
        <v>10316</v>
      </c>
      <c r="AL3">
        <f>_xlfn.NUMBERVALUE('[1]20230322 FRET peptide cleav (2)'!AL4)</f>
        <v>10466</v>
      </c>
      <c r="AM3">
        <f>_xlfn.NUMBERVALUE('[1]20230322 FRET peptide cleav (2)'!AM4)</f>
        <v>10384</v>
      </c>
      <c r="AN3">
        <f>_xlfn.NUMBERVALUE('[1]20230322 FRET peptide cleav (2)'!AN4)</f>
        <v>10502</v>
      </c>
      <c r="AO3">
        <f>_xlfn.NUMBERVALUE('[1]20230322 FRET peptide cleav (2)'!AO4)</f>
        <v>10318</v>
      </c>
      <c r="AP3">
        <f>_xlfn.NUMBERVALUE('[1]20230322 FRET peptide cleav (2)'!AP4)</f>
        <v>10477</v>
      </c>
      <c r="AQ3">
        <f>_xlfn.NUMBERVALUE('[1]20230322 FRET peptide cleav (2)'!AQ4)</f>
        <v>10293</v>
      </c>
      <c r="AR3">
        <f>_xlfn.NUMBERVALUE('[1]20230322 FRET peptide cleav (2)'!AR4)</f>
        <v>10506</v>
      </c>
      <c r="AS3">
        <f>_xlfn.NUMBERVALUE('[1]20230322 FRET peptide cleav (2)'!AS4)</f>
        <v>10271</v>
      </c>
      <c r="AT3">
        <f>_xlfn.NUMBERVALUE('[1]20230322 FRET peptide cleav (2)'!AT4)</f>
        <v>10654</v>
      </c>
      <c r="AU3">
        <f>_xlfn.NUMBERVALUE('[1]20230322 FRET peptide cleav (2)'!AU4)</f>
        <v>10329</v>
      </c>
      <c r="AV3">
        <f>_xlfn.NUMBERVALUE('[1]20230322 FRET peptide cleav (2)'!AV4)</f>
        <v>10292</v>
      </c>
      <c r="AW3">
        <f>_xlfn.NUMBERVALUE('[1]20230322 FRET peptide cleav (2)'!AW4)</f>
        <v>10259</v>
      </c>
      <c r="AX3">
        <f>_xlfn.NUMBERVALUE('[1]20230322 FRET peptide cleav (2)'!AX4)</f>
        <v>10142</v>
      </c>
      <c r="AY3">
        <f>_xlfn.NUMBERVALUE('[1]20230322 FRET peptide cleav (2)'!AY4)</f>
        <v>10355</v>
      </c>
      <c r="AZ3">
        <f>_xlfn.NUMBERVALUE('[1]20230322 FRET peptide cleav (2)'!AZ4)</f>
        <v>10310</v>
      </c>
      <c r="BA3">
        <f>_xlfn.NUMBERVALUE('[1]20230322 FRET peptide cleav (2)'!BA4)</f>
        <v>10127</v>
      </c>
      <c r="BB3">
        <f>_xlfn.NUMBERVALUE('[1]20230322 FRET peptide cleav (2)'!BB4)</f>
        <v>10350</v>
      </c>
      <c r="BC3">
        <f>_xlfn.NUMBERVALUE('[1]20230322 FRET peptide cleav (2)'!BC4)</f>
        <v>10386</v>
      </c>
      <c r="BD3">
        <f>_xlfn.NUMBERVALUE('[1]20230322 FRET peptide cleav (2)'!BD4)</f>
        <v>10353</v>
      </c>
      <c r="BE3">
        <f>_xlfn.NUMBERVALUE('[1]20230322 FRET peptide cleav (2)'!BE4)</f>
        <v>10223</v>
      </c>
      <c r="BF3">
        <f>_xlfn.NUMBERVALUE('[1]20230322 FRET peptide cleav (2)'!BF4)</f>
        <v>10310</v>
      </c>
      <c r="BG3">
        <f>_xlfn.NUMBERVALUE('[1]20230322 FRET peptide cleav (2)'!BG4)</f>
        <v>10113</v>
      </c>
      <c r="BH3">
        <f>_xlfn.NUMBERVALUE('[1]20230322 FRET peptide cleav (2)'!BH4)</f>
        <v>10196</v>
      </c>
      <c r="BI3">
        <f>_xlfn.NUMBERVALUE('[1]20230322 FRET peptide cleav (2)'!BI4)</f>
        <v>10211</v>
      </c>
      <c r="BJ3">
        <f>_xlfn.NUMBERVALUE('[1]20230322 FRET peptide cleav (2)'!BJ4)</f>
        <v>9964</v>
      </c>
      <c r="BK3" t="s">
        <v>1</v>
      </c>
    </row>
    <row r="4" spans="1:63" x14ac:dyDescent="0.25">
      <c r="A4" t="s">
        <v>9</v>
      </c>
      <c r="B4">
        <f>_xlfn.NUMBERVALUE('[1]20230322 FRET peptide cleav (2)'!B12)</f>
        <v>8876</v>
      </c>
      <c r="C4">
        <f>_xlfn.NUMBERVALUE('[1]20230322 FRET peptide cleav (2)'!C12)</f>
        <v>8604</v>
      </c>
      <c r="D4">
        <f>_xlfn.NUMBERVALUE('[1]20230322 FRET peptide cleav (2)'!D12)</f>
        <v>8346</v>
      </c>
      <c r="E4">
        <f>_xlfn.NUMBERVALUE('[1]20230322 FRET peptide cleav (2)'!E12)</f>
        <v>8585</v>
      </c>
      <c r="F4">
        <f>_xlfn.NUMBERVALUE('[1]20230322 FRET peptide cleav (2)'!F12)</f>
        <v>8524</v>
      </c>
      <c r="G4">
        <f>_xlfn.NUMBERVALUE('[1]20230322 FRET peptide cleav (2)'!G12)</f>
        <v>8589</v>
      </c>
      <c r="H4">
        <f>_xlfn.NUMBERVALUE('[1]20230322 FRET peptide cleav (2)'!H12)</f>
        <v>8888</v>
      </c>
      <c r="I4">
        <f>_xlfn.NUMBERVALUE('[1]20230322 FRET peptide cleav (2)'!I12)</f>
        <v>8890</v>
      </c>
      <c r="J4">
        <f>_xlfn.NUMBERVALUE('[1]20230322 FRET peptide cleav (2)'!J12)</f>
        <v>8360</v>
      </c>
      <c r="K4">
        <f>_xlfn.NUMBERVALUE('[1]20230322 FRET peptide cleav (2)'!K12)</f>
        <v>8604</v>
      </c>
      <c r="L4">
        <f>_xlfn.NUMBERVALUE('[1]20230322 FRET peptide cleav (2)'!L12)</f>
        <v>8623</v>
      </c>
      <c r="M4">
        <f>_xlfn.NUMBERVALUE('[1]20230322 FRET peptide cleav (2)'!M12)</f>
        <v>8515</v>
      </c>
      <c r="N4">
        <f>_xlfn.NUMBERVALUE('[1]20230322 FRET peptide cleav (2)'!N12)</f>
        <v>8690</v>
      </c>
      <c r="O4">
        <f>_xlfn.NUMBERVALUE('[1]20230322 FRET peptide cleav (2)'!O12)</f>
        <v>8371</v>
      </c>
      <c r="P4">
        <f>_xlfn.NUMBERVALUE('[1]20230322 FRET peptide cleav (2)'!P12)</f>
        <v>8571</v>
      </c>
      <c r="Q4">
        <f>_xlfn.NUMBERVALUE('[1]20230322 FRET peptide cleav (2)'!Q12)</f>
        <v>8529</v>
      </c>
      <c r="R4">
        <f>_xlfn.NUMBERVALUE('[1]20230322 FRET peptide cleav (2)'!R12)</f>
        <v>8434</v>
      </c>
      <c r="S4">
        <f>_xlfn.NUMBERVALUE('[1]20230322 FRET peptide cleav (2)'!S12)</f>
        <v>8523</v>
      </c>
      <c r="T4">
        <f>_xlfn.NUMBERVALUE('[1]20230322 FRET peptide cleav (2)'!T12)</f>
        <v>8403</v>
      </c>
      <c r="U4">
        <f>_xlfn.NUMBERVALUE('[1]20230322 FRET peptide cleav (2)'!U12)</f>
        <v>8397</v>
      </c>
      <c r="V4">
        <f>_xlfn.NUMBERVALUE('[1]20230322 FRET peptide cleav (2)'!V12)</f>
        <v>8564</v>
      </c>
      <c r="W4">
        <f>_xlfn.NUMBERVALUE('[1]20230322 FRET peptide cleav (2)'!W12)</f>
        <v>8509</v>
      </c>
      <c r="X4">
        <f>_xlfn.NUMBERVALUE('[1]20230322 FRET peptide cleav (2)'!X12)</f>
        <v>8495</v>
      </c>
      <c r="Y4">
        <f>_xlfn.NUMBERVALUE('[1]20230322 FRET peptide cleav (2)'!Y12)</f>
        <v>8488</v>
      </c>
      <c r="Z4">
        <f>_xlfn.NUMBERVALUE('[1]20230322 FRET peptide cleav (2)'!Z12)</f>
        <v>8178</v>
      </c>
      <c r="AA4">
        <f>_xlfn.NUMBERVALUE('[1]20230322 FRET peptide cleav (2)'!AA12)</f>
        <v>8356</v>
      </c>
      <c r="AB4">
        <f>_xlfn.NUMBERVALUE('[1]20230322 FRET peptide cleav (2)'!AB12)</f>
        <v>8312</v>
      </c>
      <c r="AC4">
        <f>_xlfn.NUMBERVALUE('[1]20230322 FRET peptide cleav (2)'!AC12)</f>
        <v>8387</v>
      </c>
      <c r="AD4">
        <f>_xlfn.NUMBERVALUE('[1]20230322 FRET peptide cleav (2)'!AD12)</f>
        <v>8350</v>
      </c>
      <c r="AE4">
        <f>_xlfn.NUMBERVALUE('[1]20230322 FRET peptide cleav (2)'!AE12)</f>
        <v>8398</v>
      </c>
      <c r="AF4">
        <f>_xlfn.NUMBERVALUE('[1]20230322 FRET peptide cleav (2)'!AF12)</f>
        <v>8248</v>
      </c>
      <c r="AG4">
        <f>_xlfn.NUMBERVALUE('[1]20230322 FRET peptide cleav (2)'!AG12)</f>
        <v>8365</v>
      </c>
      <c r="AH4">
        <f>_xlfn.NUMBERVALUE('[1]20230322 FRET peptide cleav (2)'!AH12)</f>
        <v>8271</v>
      </c>
      <c r="AI4">
        <f>_xlfn.NUMBERVALUE('[1]20230322 FRET peptide cleav (2)'!AI12)</f>
        <v>8315</v>
      </c>
      <c r="AJ4">
        <f>_xlfn.NUMBERVALUE('[1]20230322 FRET peptide cleav (2)'!AJ12)</f>
        <v>8170</v>
      </c>
      <c r="AK4">
        <f>_xlfn.NUMBERVALUE('[1]20230322 FRET peptide cleav (2)'!AK12)</f>
        <v>8276</v>
      </c>
      <c r="AL4">
        <f>_xlfn.NUMBERVALUE('[1]20230322 FRET peptide cleav (2)'!AL12)</f>
        <v>8274</v>
      </c>
      <c r="AM4">
        <f>_xlfn.NUMBERVALUE('[1]20230322 FRET peptide cleav (2)'!AM12)</f>
        <v>8087</v>
      </c>
      <c r="AN4">
        <f>_xlfn.NUMBERVALUE('[1]20230322 FRET peptide cleav (2)'!AN12)</f>
        <v>8268</v>
      </c>
      <c r="AO4">
        <f>_xlfn.NUMBERVALUE('[1]20230322 FRET peptide cleav (2)'!AO12)</f>
        <v>8258</v>
      </c>
      <c r="AP4">
        <f>_xlfn.NUMBERVALUE('[1]20230322 FRET peptide cleav (2)'!AP12)</f>
        <v>8144</v>
      </c>
      <c r="AQ4">
        <f>_xlfn.NUMBERVALUE('[1]20230322 FRET peptide cleav (2)'!AQ12)</f>
        <v>8314</v>
      </c>
      <c r="AR4">
        <f>_xlfn.NUMBERVALUE('[1]20230322 FRET peptide cleav (2)'!AR12)</f>
        <v>8263</v>
      </c>
      <c r="AS4">
        <f>_xlfn.NUMBERVALUE('[1]20230322 FRET peptide cleav (2)'!AS12)</f>
        <v>8149</v>
      </c>
      <c r="AT4">
        <f>_xlfn.NUMBERVALUE('[1]20230322 FRET peptide cleav (2)'!AT12)</f>
        <v>8273</v>
      </c>
      <c r="AU4">
        <f>_xlfn.NUMBERVALUE('[1]20230322 FRET peptide cleav (2)'!AU12)</f>
        <v>8028</v>
      </c>
      <c r="AV4">
        <f>_xlfn.NUMBERVALUE('[1]20230322 FRET peptide cleav (2)'!AV12)</f>
        <v>8055</v>
      </c>
      <c r="AW4">
        <f>_xlfn.NUMBERVALUE('[1]20230322 FRET peptide cleav (2)'!AW12)</f>
        <v>8155</v>
      </c>
      <c r="AX4">
        <f>_xlfn.NUMBERVALUE('[1]20230322 FRET peptide cleav (2)'!AX12)</f>
        <v>8107</v>
      </c>
      <c r="AY4">
        <f>_xlfn.NUMBERVALUE('[1]20230322 FRET peptide cleav (2)'!AY12)</f>
        <v>8049</v>
      </c>
      <c r="AZ4">
        <f>_xlfn.NUMBERVALUE('[1]20230322 FRET peptide cleav (2)'!AZ12)</f>
        <v>7902</v>
      </c>
      <c r="BA4">
        <f>_xlfn.NUMBERVALUE('[1]20230322 FRET peptide cleav (2)'!BA12)</f>
        <v>8042</v>
      </c>
      <c r="BB4">
        <f>_xlfn.NUMBERVALUE('[1]20230322 FRET peptide cleav (2)'!BB12)</f>
        <v>8002</v>
      </c>
      <c r="BC4">
        <f>_xlfn.NUMBERVALUE('[1]20230322 FRET peptide cleav (2)'!BC12)</f>
        <v>8084</v>
      </c>
      <c r="BD4">
        <f>_xlfn.NUMBERVALUE('[1]20230322 FRET peptide cleav (2)'!BD12)</f>
        <v>8099</v>
      </c>
      <c r="BE4">
        <f>_xlfn.NUMBERVALUE('[1]20230322 FRET peptide cleav (2)'!BE12)</f>
        <v>8120</v>
      </c>
      <c r="BF4">
        <f>_xlfn.NUMBERVALUE('[1]20230322 FRET peptide cleav (2)'!BF12)</f>
        <v>8071</v>
      </c>
      <c r="BG4">
        <f>_xlfn.NUMBERVALUE('[1]20230322 FRET peptide cleav (2)'!BG12)</f>
        <v>7897</v>
      </c>
      <c r="BH4">
        <f>_xlfn.NUMBERVALUE('[1]20230322 FRET peptide cleav (2)'!BH12)</f>
        <v>7950</v>
      </c>
      <c r="BI4">
        <f>_xlfn.NUMBERVALUE('[1]20230322 FRET peptide cleav (2)'!BI12)</f>
        <v>7949</v>
      </c>
      <c r="BJ4">
        <f>_xlfn.NUMBERVALUE('[1]20230322 FRET peptide cleav (2)'!BJ12)</f>
        <v>7941</v>
      </c>
      <c r="BK4" t="s">
        <v>1</v>
      </c>
    </row>
    <row r="5" spans="1:63" x14ac:dyDescent="0.25">
      <c r="A5" t="s">
        <v>27</v>
      </c>
      <c r="B5">
        <f>_xlfn.NUMBERVALUE('[1]20230322 FRET peptide cleav (2)'!B31)</f>
        <v>7122</v>
      </c>
      <c r="C5">
        <f>_xlfn.NUMBERVALUE('[1]20230322 FRET peptide cleav (2)'!C31)</f>
        <v>7307</v>
      </c>
      <c r="D5">
        <f>_xlfn.NUMBERVALUE('[1]20230322 FRET peptide cleav (2)'!D31)</f>
        <v>7229</v>
      </c>
      <c r="E5">
        <f>_xlfn.NUMBERVALUE('[1]20230322 FRET peptide cleav (2)'!E31)</f>
        <v>7079</v>
      </c>
      <c r="F5">
        <f>_xlfn.NUMBERVALUE('[1]20230322 FRET peptide cleav (2)'!F31)</f>
        <v>7032</v>
      </c>
      <c r="G5">
        <f>_xlfn.NUMBERVALUE('[1]20230322 FRET peptide cleav (2)'!G31)</f>
        <v>7077</v>
      </c>
      <c r="H5">
        <f>_xlfn.NUMBERVALUE('[1]20230322 FRET peptide cleav (2)'!H31)</f>
        <v>7013</v>
      </c>
      <c r="I5">
        <f>_xlfn.NUMBERVALUE('[1]20230322 FRET peptide cleav (2)'!I31)</f>
        <v>7194</v>
      </c>
      <c r="J5">
        <f>_xlfn.NUMBERVALUE('[1]20230322 FRET peptide cleav (2)'!J31)</f>
        <v>7088</v>
      </c>
      <c r="K5">
        <f>_xlfn.NUMBERVALUE('[1]20230322 FRET peptide cleav (2)'!K31)</f>
        <v>6948</v>
      </c>
      <c r="L5">
        <f>_xlfn.NUMBERVALUE('[1]20230322 FRET peptide cleav (2)'!L31)</f>
        <v>7006</v>
      </c>
      <c r="M5">
        <f>_xlfn.NUMBERVALUE('[1]20230322 FRET peptide cleav (2)'!M31)</f>
        <v>6861</v>
      </c>
      <c r="N5">
        <f>_xlfn.NUMBERVALUE('[1]20230322 FRET peptide cleav (2)'!N31)</f>
        <v>7045</v>
      </c>
      <c r="O5">
        <f>_xlfn.NUMBERVALUE('[1]20230322 FRET peptide cleav (2)'!O31)</f>
        <v>7008</v>
      </c>
      <c r="P5">
        <f>_xlfn.NUMBERVALUE('[1]20230322 FRET peptide cleav (2)'!P31)</f>
        <v>6915</v>
      </c>
      <c r="Q5">
        <f>_xlfn.NUMBERVALUE('[1]20230322 FRET peptide cleav (2)'!Q31)</f>
        <v>6907</v>
      </c>
      <c r="R5">
        <f>_xlfn.NUMBERVALUE('[1]20230322 FRET peptide cleav (2)'!R31)</f>
        <v>6969</v>
      </c>
      <c r="S5">
        <f>_xlfn.NUMBERVALUE('[1]20230322 FRET peptide cleav (2)'!S31)</f>
        <v>7020</v>
      </c>
      <c r="T5">
        <f>_xlfn.NUMBERVALUE('[1]20230322 FRET peptide cleav (2)'!T31)</f>
        <v>7067</v>
      </c>
      <c r="U5">
        <f>_xlfn.NUMBERVALUE('[1]20230322 FRET peptide cleav (2)'!U31)</f>
        <v>6836</v>
      </c>
      <c r="V5">
        <f>_xlfn.NUMBERVALUE('[1]20230322 FRET peptide cleav (2)'!V31)</f>
        <v>6842</v>
      </c>
      <c r="W5">
        <f>_xlfn.NUMBERVALUE('[1]20230322 FRET peptide cleav (2)'!W31)</f>
        <v>7013</v>
      </c>
      <c r="X5">
        <f>_xlfn.NUMBERVALUE('[1]20230322 FRET peptide cleav (2)'!X31)</f>
        <v>6928</v>
      </c>
      <c r="Y5">
        <f>_xlfn.NUMBERVALUE('[1]20230322 FRET peptide cleav (2)'!Y31)</f>
        <v>6984</v>
      </c>
      <c r="Z5">
        <f>_xlfn.NUMBERVALUE('[1]20230322 FRET peptide cleav (2)'!Z31)</f>
        <v>6923</v>
      </c>
      <c r="AA5">
        <f>_xlfn.NUMBERVALUE('[1]20230322 FRET peptide cleav (2)'!AA31)</f>
        <v>6709</v>
      </c>
      <c r="AB5">
        <f>_xlfn.NUMBERVALUE('[1]20230322 FRET peptide cleav (2)'!AB31)</f>
        <v>6900</v>
      </c>
      <c r="AC5">
        <f>_xlfn.NUMBERVALUE('[1]20230322 FRET peptide cleav (2)'!AC31)</f>
        <v>6836</v>
      </c>
      <c r="AD5">
        <f>_xlfn.NUMBERVALUE('[1]20230322 FRET peptide cleav (2)'!AD31)</f>
        <v>7043</v>
      </c>
      <c r="AE5">
        <f>_xlfn.NUMBERVALUE('[1]20230322 FRET peptide cleav (2)'!AE31)</f>
        <v>6801</v>
      </c>
      <c r="AF5">
        <f>_xlfn.NUMBERVALUE('[1]20230322 FRET peptide cleav (2)'!AF31)</f>
        <v>6737</v>
      </c>
      <c r="AG5">
        <f>_xlfn.NUMBERVALUE('[1]20230322 FRET peptide cleav (2)'!AG31)</f>
        <v>6782</v>
      </c>
      <c r="AH5">
        <f>_xlfn.NUMBERVALUE('[1]20230322 FRET peptide cleav (2)'!AH31)</f>
        <v>6664</v>
      </c>
      <c r="AI5">
        <f>_xlfn.NUMBERVALUE('[1]20230322 FRET peptide cleav (2)'!AI31)</f>
        <v>7001</v>
      </c>
      <c r="AJ5">
        <f>_xlfn.NUMBERVALUE('[1]20230322 FRET peptide cleav (2)'!AJ31)</f>
        <v>6700</v>
      </c>
      <c r="AK5">
        <f>_xlfn.NUMBERVALUE('[1]20230322 FRET peptide cleav (2)'!AK31)</f>
        <v>6839</v>
      </c>
      <c r="AL5">
        <f>_xlfn.NUMBERVALUE('[1]20230322 FRET peptide cleav (2)'!AL31)</f>
        <v>6810</v>
      </c>
      <c r="AM5">
        <f>_xlfn.NUMBERVALUE('[1]20230322 FRET peptide cleav (2)'!AM31)</f>
        <v>6885</v>
      </c>
      <c r="AN5">
        <f>_xlfn.NUMBERVALUE('[1]20230322 FRET peptide cleav (2)'!AN31)</f>
        <v>6717</v>
      </c>
      <c r="AO5">
        <f>_xlfn.NUMBERVALUE('[1]20230322 FRET peptide cleav (2)'!AO31)</f>
        <v>6616</v>
      </c>
      <c r="AP5">
        <f>_xlfn.NUMBERVALUE('[1]20230322 FRET peptide cleav (2)'!AP31)</f>
        <v>6593</v>
      </c>
      <c r="AQ5">
        <f>_xlfn.NUMBERVALUE('[1]20230322 FRET peptide cleav (2)'!AQ31)</f>
        <v>6758</v>
      </c>
      <c r="AR5">
        <f>_xlfn.NUMBERVALUE('[1]20230322 FRET peptide cleav (2)'!AR31)</f>
        <v>6611</v>
      </c>
      <c r="AS5">
        <f>_xlfn.NUMBERVALUE('[1]20230322 FRET peptide cleav (2)'!AS31)</f>
        <v>6688</v>
      </c>
      <c r="AT5">
        <f>_xlfn.NUMBERVALUE('[1]20230322 FRET peptide cleav (2)'!AT31)</f>
        <v>6776</v>
      </c>
      <c r="AU5">
        <f>_xlfn.NUMBERVALUE('[1]20230322 FRET peptide cleav (2)'!AU31)</f>
        <v>6604</v>
      </c>
      <c r="AV5">
        <f>_xlfn.NUMBERVALUE('[1]20230322 FRET peptide cleav (2)'!AV31)</f>
        <v>6693</v>
      </c>
      <c r="AW5">
        <f>_xlfn.NUMBERVALUE('[1]20230322 FRET peptide cleav (2)'!AW31)</f>
        <v>6826</v>
      </c>
      <c r="AX5">
        <f>_xlfn.NUMBERVALUE('[1]20230322 FRET peptide cleav (2)'!AX31)</f>
        <v>6689</v>
      </c>
      <c r="AY5">
        <f>_xlfn.NUMBERVALUE('[1]20230322 FRET peptide cleav (2)'!AY31)</f>
        <v>6665</v>
      </c>
      <c r="AZ5">
        <f>_xlfn.NUMBERVALUE('[1]20230322 FRET peptide cleav (2)'!AZ31)</f>
        <v>6602</v>
      </c>
      <c r="BA5">
        <f>_xlfn.NUMBERVALUE('[1]20230322 FRET peptide cleav (2)'!BA31)</f>
        <v>6583</v>
      </c>
      <c r="BB5">
        <f>_xlfn.NUMBERVALUE('[1]20230322 FRET peptide cleav (2)'!BB31)</f>
        <v>6716</v>
      </c>
      <c r="BC5">
        <f>_xlfn.NUMBERVALUE('[1]20230322 FRET peptide cleav (2)'!BC31)</f>
        <v>6708</v>
      </c>
      <c r="BD5">
        <f>_xlfn.NUMBERVALUE('[1]20230322 FRET peptide cleav (2)'!BD31)</f>
        <v>6741</v>
      </c>
      <c r="BE5">
        <f>_xlfn.NUMBERVALUE('[1]20230322 FRET peptide cleav (2)'!BE31)</f>
        <v>6648</v>
      </c>
      <c r="BF5">
        <f>_xlfn.NUMBERVALUE('[1]20230322 FRET peptide cleav (2)'!BF31)</f>
        <v>6734</v>
      </c>
      <c r="BG5">
        <f>_xlfn.NUMBERVALUE('[1]20230322 FRET peptide cleav (2)'!BG31)</f>
        <v>6705</v>
      </c>
      <c r="BH5">
        <f>_xlfn.NUMBERVALUE('[1]20230322 FRET peptide cleav (2)'!BH31)</f>
        <v>6434</v>
      </c>
      <c r="BI5">
        <f>_xlfn.NUMBERVALUE('[1]20230322 FRET peptide cleav (2)'!BI31)</f>
        <v>6833</v>
      </c>
      <c r="BJ5">
        <f>_xlfn.NUMBERVALUE('[1]20230322 FRET peptide cleav (2)'!BJ31)</f>
        <v>6543</v>
      </c>
      <c r="BK5" t="s">
        <v>1</v>
      </c>
    </row>
    <row r="6" spans="1:63" x14ac:dyDescent="0.25">
      <c r="A6" t="s">
        <v>35</v>
      </c>
      <c r="B6">
        <f>_xlfn.NUMBERVALUE('[1]20230322 FRET peptide cleav (2)'!B39)</f>
        <v>11593</v>
      </c>
      <c r="C6">
        <f>_xlfn.NUMBERVALUE('[1]20230322 FRET peptide cleav (2)'!C39)</f>
        <v>10961</v>
      </c>
      <c r="D6">
        <f>_xlfn.NUMBERVALUE('[1]20230322 FRET peptide cleav (2)'!D39)</f>
        <v>10994</v>
      </c>
      <c r="E6">
        <f>_xlfn.NUMBERVALUE('[1]20230322 FRET peptide cleav (2)'!E39)</f>
        <v>11005</v>
      </c>
      <c r="F6">
        <f>_xlfn.NUMBERVALUE('[1]20230322 FRET peptide cleav (2)'!F39)</f>
        <v>10999</v>
      </c>
      <c r="G6">
        <f>_xlfn.NUMBERVALUE('[1]20230322 FRET peptide cleav (2)'!G39)</f>
        <v>11024</v>
      </c>
      <c r="H6">
        <f>_xlfn.NUMBERVALUE('[1]20230322 FRET peptide cleav (2)'!H39)</f>
        <v>11020</v>
      </c>
      <c r="I6">
        <f>_xlfn.NUMBERVALUE('[1]20230322 FRET peptide cleav (2)'!I39)</f>
        <v>10963</v>
      </c>
      <c r="J6">
        <f>_xlfn.NUMBERVALUE('[1]20230322 FRET peptide cleav (2)'!J39)</f>
        <v>10915</v>
      </c>
      <c r="K6">
        <f>_xlfn.NUMBERVALUE('[1]20230322 FRET peptide cleav (2)'!K39)</f>
        <v>10898</v>
      </c>
      <c r="L6">
        <f>_xlfn.NUMBERVALUE('[1]20230322 FRET peptide cleav (2)'!L39)</f>
        <v>10860</v>
      </c>
      <c r="M6">
        <f>_xlfn.NUMBERVALUE('[1]20230322 FRET peptide cleav (2)'!M39)</f>
        <v>10704</v>
      </c>
      <c r="N6">
        <f>_xlfn.NUMBERVALUE('[1]20230322 FRET peptide cleav (2)'!N39)</f>
        <v>10726</v>
      </c>
      <c r="O6">
        <f>_xlfn.NUMBERVALUE('[1]20230322 FRET peptide cleav (2)'!O39)</f>
        <v>11035</v>
      </c>
      <c r="P6">
        <f>_xlfn.NUMBERVALUE('[1]20230322 FRET peptide cleav (2)'!P39)</f>
        <v>10691</v>
      </c>
      <c r="Q6">
        <f>_xlfn.NUMBERVALUE('[1]20230322 FRET peptide cleav (2)'!Q39)</f>
        <v>10917</v>
      </c>
      <c r="R6">
        <f>_xlfn.NUMBERVALUE('[1]20230322 FRET peptide cleav (2)'!R39)</f>
        <v>10877</v>
      </c>
      <c r="S6">
        <f>_xlfn.NUMBERVALUE('[1]20230322 FRET peptide cleav (2)'!S39)</f>
        <v>10732</v>
      </c>
      <c r="T6">
        <f>_xlfn.NUMBERVALUE('[1]20230322 FRET peptide cleav (2)'!T39)</f>
        <v>10677</v>
      </c>
      <c r="U6">
        <f>_xlfn.NUMBERVALUE('[1]20230322 FRET peptide cleav (2)'!U39)</f>
        <v>10931</v>
      </c>
      <c r="V6">
        <f>_xlfn.NUMBERVALUE('[1]20230322 FRET peptide cleav (2)'!V39)</f>
        <v>10777</v>
      </c>
      <c r="W6">
        <f>_xlfn.NUMBERVALUE('[1]20230322 FRET peptide cleav (2)'!W39)</f>
        <v>10502</v>
      </c>
      <c r="X6">
        <f>_xlfn.NUMBERVALUE('[1]20230322 FRET peptide cleav (2)'!X39)</f>
        <v>10774</v>
      </c>
      <c r="Y6">
        <f>_xlfn.NUMBERVALUE('[1]20230322 FRET peptide cleav (2)'!Y39)</f>
        <v>10590</v>
      </c>
      <c r="Z6">
        <f>_xlfn.NUMBERVALUE('[1]20230322 FRET peptide cleav (2)'!Z39)</f>
        <v>10832</v>
      </c>
      <c r="AA6">
        <f>_xlfn.NUMBERVALUE('[1]20230322 FRET peptide cleav (2)'!AA39)</f>
        <v>10781</v>
      </c>
      <c r="AB6">
        <f>_xlfn.NUMBERVALUE('[1]20230322 FRET peptide cleav (2)'!AB39)</f>
        <v>10610</v>
      </c>
      <c r="AC6">
        <f>_xlfn.NUMBERVALUE('[1]20230322 FRET peptide cleav (2)'!AC39)</f>
        <v>10574</v>
      </c>
      <c r="AD6">
        <f>_xlfn.NUMBERVALUE('[1]20230322 FRET peptide cleav (2)'!AD39)</f>
        <v>10677</v>
      </c>
      <c r="AE6">
        <f>_xlfn.NUMBERVALUE('[1]20230322 FRET peptide cleav (2)'!AE39)</f>
        <v>10424</v>
      </c>
      <c r="AF6">
        <f>_xlfn.NUMBERVALUE('[1]20230322 FRET peptide cleav (2)'!AF39)</f>
        <v>10348</v>
      </c>
      <c r="AG6">
        <f>_xlfn.NUMBERVALUE('[1]20230322 FRET peptide cleav (2)'!AG39)</f>
        <v>10462</v>
      </c>
      <c r="AH6">
        <f>_xlfn.NUMBERVALUE('[1]20230322 FRET peptide cleav (2)'!AH39)</f>
        <v>10712</v>
      </c>
      <c r="AI6">
        <f>_xlfn.NUMBERVALUE('[1]20230322 FRET peptide cleav (2)'!AI39)</f>
        <v>10534</v>
      </c>
      <c r="AJ6">
        <f>_xlfn.NUMBERVALUE('[1]20230322 FRET peptide cleav (2)'!AJ39)</f>
        <v>10518</v>
      </c>
      <c r="AK6">
        <f>_xlfn.NUMBERVALUE('[1]20230322 FRET peptide cleav (2)'!AK39)</f>
        <v>10575</v>
      </c>
      <c r="AL6">
        <f>_xlfn.NUMBERVALUE('[1]20230322 FRET peptide cleav (2)'!AL39)</f>
        <v>10715</v>
      </c>
      <c r="AM6">
        <f>_xlfn.NUMBERVALUE('[1]20230322 FRET peptide cleav (2)'!AM39)</f>
        <v>10545</v>
      </c>
      <c r="AN6">
        <f>_xlfn.NUMBERVALUE('[1]20230322 FRET peptide cleav (2)'!AN39)</f>
        <v>10376</v>
      </c>
      <c r="AO6">
        <f>_xlfn.NUMBERVALUE('[1]20230322 FRET peptide cleav (2)'!AO39)</f>
        <v>10627</v>
      </c>
      <c r="AP6">
        <f>_xlfn.NUMBERVALUE('[1]20230322 FRET peptide cleav (2)'!AP39)</f>
        <v>10562</v>
      </c>
      <c r="AQ6">
        <f>_xlfn.NUMBERVALUE('[1]20230322 FRET peptide cleav (2)'!AQ39)</f>
        <v>10243</v>
      </c>
      <c r="AR6">
        <f>_xlfn.NUMBERVALUE('[1]20230322 FRET peptide cleav (2)'!AR39)</f>
        <v>10519</v>
      </c>
      <c r="AS6">
        <f>_xlfn.NUMBERVALUE('[1]20230322 FRET peptide cleav (2)'!AS39)</f>
        <v>10390</v>
      </c>
      <c r="AT6">
        <f>_xlfn.NUMBERVALUE('[1]20230322 FRET peptide cleav (2)'!AT39)</f>
        <v>10199</v>
      </c>
      <c r="AU6">
        <f>_xlfn.NUMBERVALUE('[1]20230322 FRET peptide cleav (2)'!AU39)</f>
        <v>10239</v>
      </c>
      <c r="AV6">
        <f>_xlfn.NUMBERVALUE('[1]20230322 FRET peptide cleav (2)'!AV39)</f>
        <v>10201</v>
      </c>
      <c r="AW6">
        <f>_xlfn.NUMBERVALUE('[1]20230322 FRET peptide cleav (2)'!AW39)</f>
        <v>10370</v>
      </c>
      <c r="AX6">
        <f>_xlfn.NUMBERVALUE('[1]20230322 FRET peptide cleav (2)'!AX39)</f>
        <v>10168</v>
      </c>
      <c r="AY6">
        <f>_xlfn.NUMBERVALUE('[1]20230322 FRET peptide cleav (2)'!AY39)</f>
        <v>10017</v>
      </c>
      <c r="AZ6">
        <f>_xlfn.NUMBERVALUE('[1]20230322 FRET peptide cleav (2)'!AZ39)</f>
        <v>10248</v>
      </c>
      <c r="BA6">
        <f>_xlfn.NUMBERVALUE('[1]20230322 FRET peptide cleav (2)'!BA39)</f>
        <v>10208</v>
      </c>
      <c r="BB6">
        <f>_xlfn.NUMBERVALUE('[1]20230322 FRET peptide cleav (2)'!BB39)</f>
        <v>10352</v>
      </c>
      <c r="BC6">
        <f>_xlfn.NUMBERVALUE('[1]20230322 FRET peptide cleav (2)'!BC39)</f>
        <v>10207</v>
      </c>
      <c r="BD6">
        <f>_xlfn.NUMBERVALUE('[1]20230322 FRET peptide cleav (2)'!BD39)</f>
        <v>9848</v>
      </c>
      <c r="BE6">
        <f>_xlfn.NUMBERVALUE('[1]20230322 FRET peptide cleav (2)'!BE39)</f>
        <v>10386</v>
      </c>
      <c r="BF6">
        <f>_xlfn.NUMBERVALUE('[1]20230322 FRET peptide cleav (2)'!BF39)</f>
        <v>10190</v>
      </c>
      <c r="BG6">
        <f>_xlfn.NUMBERVALUE('[1]20230322 FRET peptide cleav (2)'!BG39)</f>
        <v>10324</v>
      </c>
      <c r="BH6">
        <f>_xlfn.NUMBERVALUE('[1]20230322 FRET peptide cleav (2)'!BH39)</f>
        <v>10096</v>
      </c>
      <c r="BI6">
        <f>_xlfn.NUMBERVALUE('[1]20230322 FRET peptide cleav (2)'!BI39)</f>
        <v>9945</v>
      </c>
      <c r="BJ6">
        <f>_xlfn.NUMBERVALUE('[1]20230322 FRET peptide cleav (2)'!BJ39)</f>
        <v>10113</v>
      </c>
      <c r="BK6" t="s">
        <v>1</v>
      </c>
    </row>
    <row r="7" spans="1:63" x14ac:dyDescent="0.25">
      <c r="A7" t="s">
        <v>19</v>
      </c>
      <c r="B7">
        <f>_xlfn.NUMBERVALUE('[1]20230322 FRET peptide cleav (2)'!B23)</f>
        <v>12122</v>
      </c>
      <c r="C7">
        <f>_xlfn.NUMBERVALUE('[1]20230322 FRET peptide cleav (2)'!C23)</f>
        <v>12156</v>
      </c>
      <c r="D7">
        <f>_xlfn.NUMBERVALUE('[1]20230322 FRET peptide cleav (2)'!D23)</f>
        <v>11947</v>
      </c>
      <c r="E7">
        <f>_xlfn.NUMBERVALUE('[1]20230322 FRET peptide cleav (2)'!E23)</f>
        <v>12011</v>
      </c>
      <c r="F7">
        <f>_xlfn.NUMBERVALUE('[1]20230322 FRET peptide cleav (2)'!F23)</f>
        <v>12149</v>
      </c>
      <c r="G7">
        <f>_xlfn.NUMBERVALUE('[1]20230322 FRET peptide cleav (2)'!G23)</f>
        <v>12069</v>
      </c>
      <c r="H7">
        <f>_xlfn.NUMBERVALUE('[1]20230322 FRET peptide cleav (2)'!H23)</f>
        <v>11856</v>
      </c>
      <c r="I7">
        <f>_xlfn.NUMBERVALUE('[1]20230322 FRET peptide cleav (2)'!I23)</f>
        <v>11992</v>
      </c>
      <c r="J7">
        <f>_xlfn.NUMBERVALUE('[1]20230322 FRET peptide cleav (2)'!J23)</f>
        <v>12063</v>
      </c>
      <c r="K7">
        <f>_xlfn.NUMBERVALUE('[1]20230322 FRET peptide cleav (2)'!K23)</f>
        <v>11908</v>
      </c>
      <c r="L7">
        <f>_xlfn.NUMBERVALUE('[1]20230322 FRET peptide cleav (2)'!L23)</f>
        <v>11866</v>
      </c>
      <c r="M7">
        <f>_xlfn.NUMBERVALUE('[1]20230322 FRET peptide cleav (2)'!M23)</f>
        <v>11879</v>
      </c>
      <c r="N7">
        <f>_xlfn.NUMBERVALUE('[1]20230322 FRET peptide cleav (2)'!N23)</f>
        <v>11935</v>
      </c>
      <c r="O7">
        <f>_xlfn.NUMBERVALUE('[1]20230322 FRET peptide cleav (2)'!O23)</f>
        <v>11838</v>
      </c>
      <c r="P7">
        <f>_xlfn.NUMBERVALUE('[1]20230322 FRET peptide cleav (2)'!P23)</f>
        <v>11782</v>
      </c>
      <c r="Q7">
        <f>_xlfn.NUMBERVALUE('[1]20230322 FRET peptide cleav (2)'!Q23)</f>
        <v>11949</v>
      </c>
      <c r="R7">
        <f>_xlfn.NUMBERVALUE('[1]20230322 FRET peptide cleav (2)'!R23)</f>
        <v>12221</v>
      </c>
      <c r="S7">
        <f>_xlfn.NUMBERVALUE('[1]20230322 FRET peptide cleav (2)'!S23)</f>
        <v>12024</v>
      </c>
      <c r="T7">
        <f>_xlfn.NUMBERVALUE('[1]20230322 FRET peptide cleav (2)'!T23)</f>
        <v>11774</v>
      </c>
      <c r="U7">
        <f>_xlfn.NUMBERVALUE('[1]20230322 FRET peptide cleav (2)'!U23)</f>
        <v>11942</v>
      </c>
      <c r="V7">
        <f>_xlfn.NUMBERVALUE('[1]20230322 FRET peptide cleav (2)'!V23)</f>
        <v>11714</v>
      </c>
      <c r="W7">
        <f>_xlfn.NUMBERVALUE('[1]20230322 FRET peptide cleav (2)'!W23)</f>
        <v>11887</v>
      </c>
      <c r="X7">
        <f>_xlfn.NUMBERVALUE('[1]20230322 FRET peptide cleav (2)'!X23)</f>
        <v>11687</v>
      </c>
      <c r="Y7">
        <f>_xlfn.NUMBERVALUE('[1]20230322 FRET peptide cleav (2)'!Y23)</f>
        <v>11897</v>
      </c>
      <c r="Z7">
        <f>_xlfn.NUMBERVALUE('[1]20230322 FRET peptide cleav (2)'!Z23)</f>
        <v>11853</v>
      </c>
      <c r="AA7">
        <f>_xlfn.NUMBERVALUE('[1]20230322 FRET peptide cleav (2)'!AA23)</f>
        <v>11720</v>
      </c>
      <c r="AB7">
        <f>_xlfn.NUMBERVALUE('[1]20230322 FRET peptide cleav (2)'!AB23)</f>
        <v>11697</v>
      </c>
      <c r="AC7">
        <f>_xlfn.NUMBERVALUE('[1]20230322 FRET peptide cleav (2)'!AC23)</f>
        <v>11863</v>
      </c>
      <c r="AD7">
        <f>_xlfn.NUMBERVALUE('[1]20230322 FRET peptide cleav (2)'!AD23)</f>
        <v>11547</v>
      </c>
      <c r="AE7">
        <f>_xlfn.NUMBERVALUE('[1]20230322 FRET peptide cleav (2)'!AE23)</f>
        <v>11659</v>
      </c>
      <c r="AF7">
        <f>_xlfn.NUMBERVALUE('[1]20230322 FRET peptide cleav (2)'!AF23)</f>
        <v>11463</v>
      </c>
      <c r="AG7">
        <f>_xlfn.NUMBERVALUE('[1]20230322 FRET peptide cleav (2)'!AG23)</f>
        <v>11619</v>
      </c>
      <c r="AH7">
        <f>_xlfn.NUMBERVALUE('[1]20230322 FRET peptide cleav (2)'!AH23)</f>
        <v>11543</v>
      </c>
      <c r="AI7">
        <f>_xlfn.NUMBERVALUE('[1]20230322 FRET peptide cleav (2)'!AI23)</f>
        <v>11651</v>
      </c>
      <c r="AJ7">
        <f>_xlfn.NUMBERVALUE('[1]20230322 FRET peptide cleav (2)'!AJ23)</f>
        <v>11905</v>
      </c>
      <c r="AK7">
        <f>_xlfn.NUMBERVALUE('[1]20230322 FRET peptide cleav (2)'!AK23)</f>
        <v>11536</v>
      </c>
      <c r="AL7">
        <f>_xlfn.NUMBERVALUE('[1]20230322 FRET peptide cleav (2)'!AL23)</f>
        <v>11612</v>
      </c>
      <c r="AM7">
        <f>_xlfn.NUMBERVALUE('[1]20230322 FRET peptide cleav (2)'!AM23)</f>
        <v>11326</v>
      </c>
      <c r="AN7">
        <f>_xlfn.NUMBERVALUE('[1]20230322 FRET peptide cleav (2)'!AN23)</f>
        <v>11491</v>
      </c>
      <c r="AO7">
        <f>_xlfn.NUMBERVALUE('[1]20230322 FRET peptide cleav (2)'!AO23)</f>
        <v>11849</v>
      </c>
      <c r="AP7">
        <f>_xlfn.NUMBERVALUE('[1]20230322 FRET peptide cleav (2)'!AP23)</f>
        <v>11413</v>
      </c>
      <c r="AQ7">
        <f>_xlfn.NUMBERVALUE('[1]20230322 FRET peptide cleav (2)'!AQ23)</f>
        <v>11470</v>
      </c>
      <c r="AR7">
        <f>_xlfn.NUMBERVALUE('[1]20230322 FRET peptide cleav (2)'!AR23)</f>
        <v>11584</v>
      </c>
      <c r="AS7">
        <f>_xlfn.NUMBERVALUE('[1]20230322 FRET peptide cleav (2)'!AS23)</f>
        <v>11496</v>
      </c>
      <c r="AT7">
        <f>_xlfn.NUMBERVALUE('[1]20230322 FRET peptide cleav (2)'!AT23)</f>
        <v>11676</v>
      </c>
      <c r="AU7">
        <f>_xlfn.NUMBERVALUE('[1]20230322 FRET peptide cleav (2)'!AU23)</f>
        <v>11447</v>
      </c>
      <c r="AV7">
        <f>_xlfn.NUMBERVALUE('[1]20230322 FRET peptide cleav (2)'!AV23)</f>
        <v>11509</v>
      </c>
      <c r="AW7">
        <f>_xlfn.NUMBERVALUE('[1]20230322 FRET peptide cleav (2)'!AW23)</f>
        <v>11449</v>
      </c>
      <c r="AX7">
        <f>_xlfn.NUMBERVALUE('[1]20230322 FRET peptide cleav (2)'!AX23)</f>
        <v>11325</v>
      </c>
      <c r="AY7">
        <f>_xlfn.NUMBERVALUE('[1]20230322 FRET peptide cleav (2)'!AY23)</f>
        <v>11469</v>
      </c>
      <c r="AZ7">
        <f>_xlfn.NUMBERVALUE('[1]20230322 FRET peptide cleav (2)'!AZ23)</f>
        <v>11388</v>
      </c>
      <c r="BA7">
        <f>_xlfn.NUMBERVALUE('[1]20230322 FRET peptide cleav (2)'!BA23)</f>
        <v>11409</v>
      </c>
      <c r="BB7">
        <f>_xlfn.NUMBERVALUE('[1]20230322 FRET peptide cleav (2)'!BB23)</f>
        <v>11416</v>
      </c>
      <c r="BC7">
        <f>_xlfn.NUMBERVALUE('[1]20230322 FRET peptide cleav (2)'!BC23)</f>
        <v>11315</v>
      </c>
      <c r="BD7">
        <f>_xlfn.NUMBERVALUE('[1]20230322 FRET peptide cleav (2)'!BD23)</f>
        <v>11086</v>
      </c>
      <c r="BE7">
        <f>_xlfn.NUMBERVALUE('[1]20230322 FRET peptide cleav (2)'!BE23)</f>
        <v>11264</v>
      </c>
      <c r="BF7">
        <f>_xlfn.NUMBERVALUE('[1]20230322 FRET peptide cleav (2)'!BF23)</f>
        <v>11284</v>
      </c>
      <c r="BG7">
        <f>_xlfn.NUMBERVALUE('[1]20230322 FRET peptide cleav (2)'!BG23)</f>
        <v>11470</v>
      </c>
      <c r="BH7">
        <f>_xlfn.NUMBERVALUE('[1]20230322 FRET peptide cleav (2)'!BH23)</f>
        <v>11254</v>
      </c>
      <c r="BI7">
        <f>_xlfn.NUMBERVALUE('[1]20230322 FRET peptide cleav (2)'!BI23)</f>
        <v>11369</v>
      </c>
      <c r="BJ7">
        <f>_xlfn.NUMBERVALUE('[1]20230322 FRET peptide cleav (2)'!BJ23)</f>
        <v>11375</v>
      </c>
      <c r="BK7" t="s">
        <v>1</v>
      </c>
    </row>
    <row r="8" spans="1:63" x14ac:dyDescent="0.25">
      <c r="A8" t="s">
        <v>2</v>
      </c>
      <c r="B8">
        <f>_xlfn.NUMBERVALUE('[1]20230322 FRET peptide cleav (2)'!B5)</f>
        <v>10197</v>
      </c>
      <c r="C8">
        <f>_xlfn.NUMBERVALUE('[1]20230322 FRET peptide cleav (2)'!C5)</f>
        <v>9827</v>
      </c>
      <c r="D8">
        <f>_xlfn.NUMBERVALUE('[1]20230322 FRET peptide cleav (2)'!D5)</f>
        <v>9742</v>
      </c>
      <c r="E8">
        <f>_xlfn.NUMBERVALUE('[1]20230322 FRET peptide cleav (2)'!E5)</f>
        <v>9660</v>
      </c>
      <c r="F8">
        <f>_xlfn.NUMBERVALUE('[1]20230322 FRET peptide cleav (2)'!F5)</f>
        <v>9871</v>
      </c>
      <c r="G8">
        <f>_xlfn.NUMBERVALUE('[1]20230322 FRET peptide cleav (2)'!G5)</f>
        <v>9787</v>
      </c>
      <c r="H8">
        <f>_xlfn.NUMBERVALUE('[1]20230322 FRET peptide cleav (2)'!H5)</f>
        <v>9546</v>
      </c>
      <c r="I8">
        <f>_xlfn.NUMBERVALUE('[1]20230322 FRET peptide cleav (2)'!I5)</f>
        <v>9641</v>
      </c>
      <c r="J8">
        <f>_xlfn.NUMBERVALUE('[1]20230322 FRET peptide cleav (2)'!J5)</f>
        <v>9742</v>
      </c>
      <c r="K8">
        <f>_xlfn.NUMBERVALUE('[1]20230322 FRET peptide cleav (2)'!K5)</f>
        <v>9558</v>
      </c>
      <c r="L8">
        <f>_xlfn.NUMBERVALUE('[1]20230322 FRET peptide cleav (2)'!L5)</f>
        <v>9752</v>
      </c>
      <c r="M8">
        <f>_xlfn.NUMBERVALUE('[1]20230322 FRET peptide cleav (2)'!M5)</f>
        <v>9644</v>
      </c>
      <c r="N8">
        <f>_xlfn.NUMBERVALUE('[1]20230322 FRET peptide cleav (2)'!N5)</f>
        <v>9720</v>
      </c>
      <c r="O8">
        <f>_xlfn.NUMBERVALUE('[1]20230322 FRET peptide cleav (2)'!O5)</f>
        <v>9673</v>
      </c>
      <c r="P8">
        <f>_xlfn.NUMBERVALUE('[1]20230322 FRET peptide cleav (2)'!P5)</f>
        <v>9797</v>
      </c>
      <c r="Q8">
        <f>_xlfn.NUMBERVALUE('[1]20230322 FRET peptide cleav (2)'!Q5)</f>
        <v>9562</v>
      </c>
      <c r="R8">
        <f>_xlfn.NUMBERVALUE('[1]20230322 FRET peptide cleav (2)'!R5)</f>
        <v>9623</v>
      </c>
      <c r="S8">
        <f>_xlfn.NUMBERVALUE('[1]20230322 FRET peptide cleav (2)'!S5)</f>
        <v>9507</v>
      </c>
      <c r="T8">
        <f>_xlfn.NUMBERVALUE('[1]20230322 FRET peptide cleav (2)'!T5)</f>
        <v>9661</v>
      </c>
      <c r="U8">
        <f>_xlfn.NUMBERVALUE('[1]20230322 FRET peptide cleav (2)'!U5)</f>
        <v>9355</v>
      </c>
      <c r="V8">
        <f>_xlfn.NUMBERVALUE('[1]20230322 FRET peptide cleav (2)'!V5)</f>
        <v>9660</v>
      </c>
      <c r="W8">
        <f>_xlfn.NUMBERVALUE('[1]20230322 FRET peptide cleav (2)'!W5)</f>
        <v>9651</v>
      </c>
      <c r="X8">
        <f>_xlfn.NUMBERVALUE('[1]20230322 FRET peptide cleav (2)'!X5)</f>
        <v>9590</v>
      </c>
      <c r="Y8">
        <f>_xlfn.NUMBERVALUE('[1]20230322 FRET peptide cleav (2)'!Y5)</f>
        <v>9463</v>
      </c>
      <c r="Z8">
        <f>_xlfn.NUMBERVALUE('[1]20230322 FRET peptide cleav (2)'!Z5)</f>
        <v>9411</v>
      </c>
      <c r="AA8">
        <f>_xlfn.NUMBERVALUE('[1]20230322 FRET peptide cleav (2)'!AA5)</f>
        <v>9774</v>
      </c>
      <c r="AB8">
        <f>_xlfn.NUMBERVALUE('[1]20230322 FRET peptide cleav (2)'!AB5)</f>
        <v>9560</v>
      </c>
      <c r="AC8">
        <f>_xlfn.NUMBERVALUE('[1]20230322 FRET peptide cleav (2)'!AC5)</f>
        <v>9403</v>
      </c>
      <c r="AD8">
        <f>_xlfn.NUMBERVALUE('[1]20230322 FRET peptide cleav (2)'!AD5)</f>
        <v>9554</v>
      </c>
      <c r="AE8">
        <f>_xlfn.NUMBERVALUE('[1]20230322 FRET peptide cleav (2)'!AE5)</f>
        <v>9590</v>
      </c>
      <c r="AF8">
        <f>_xlfn.NUMBERVALUE('[1]20230322 FRET peptide cleav (2)'!AF5)</f>
        <v>9398</v>
      </c>
      <c r="AG8">
        <f>_xlfn.NUMBERVALUE('[1]20230322 FRET peptide cleav (2)'!AG5)</f>
        <v>9435</v>
      </c>
      <c r="AH8">
        <f>_xlfn.NUMBERVALUE('[1]20230322 FRET peptide cleav (2)'!AH5)</f>
        <v>9232</v>
      </c>
      <c r="AI8">
        <f>_xlfn.NUMBERVALUE('[1]20230322 FRET peptide cleav (2)'!AI5)</f>
        <v>9190</v>
      </c>
      <c r="AJ8">
        <f>_xlfn.NUMBERVALUE('[1]20230322 FRET peptide cleav (2)'!AJ5)</f>
        <v>9291</v>
      </c>
      <c r="AK8">
        <f>_xlfn.NUMBERVALUE('[1]20230322 FRET peptide cleav (2)'!AK5)</f>
        <v>9230</v>
      </c>
      <c r="AL8">
        <f>_xlfn.NUMBERVALUE('[1]20230322 FRET peptide cleav (2)'!AL5)</f>
        <v>9477</v>
      </c>
      <c r="AM8">
        <f>_xlfn.NUMBERVALUE('[1]20230322 FRET peptide cleav (2)'!AM5)</f>
        <v>9514</v>
      </c>
      <c r="AN8">
        <f>_xlfn.NUMBERVALUE('[1]20230322 FRET peptide cleav (2)'!AN5)</f>
        <v>9274</v>
      </c>
      <c r="AO8">
        <f>_xlfn.NUMBERVALUE('[1]20230322 FRET peptide cleav (2)'!AO5)</f>
        <v>9521</v>
      </c>
      <c r="AP8">
        <f>_xlfn.NUMBERVALUE('[1]20230322 FRET peptide cleav (2)'!AP5)</f>
        <v>9227</v>
      </c>
      <c r="AQ8">
        <f>_xlfn.NUMBERVALUE('[1]20230322 FRET peptide cleav (2)'!AQ5)</f>
        <v>9432</v>
      </c>
      <c r="AR8">
        <f>_xlfn.NUMBERVALUE('[1]20230322 FRET peptide cleav (2)'!AR5)</f>
        <v>9304</v>
      </c>
      <c r="AS8">
        <f>_xlfn.NUMBERVALUE('[1]20230322 FRET peptide cleav (2)'!AS5)</f>
        <v>9153</v>
      </c>
      <c r="AT8">
        <f>_xlfn.NUMBERVALUE('[1]20230322 FRET peptide cleav (2)'!AT5)</f>
        <v>9053</v>
      </c>
      <c r="AU8">
        <f>_xlfn.NUMBERVALUE('[1]20230322 FRET peptide cleav (2)'!AU5)</f>
        <v>9337</v>
      </c>
      <c r="AV8">
        <f>_xlfn.NUMBERVALUE('[1]20230322 FRET peptide cleav (2)'!AV5)</f>
        <v>9168</v>
      </c>
      <c r="AW8">
        <f>_xlfn.NUMBERVALUE('[1]20230322 FRET peptide cleav (2)'!AW5)</f>
        <v>9464</v>
      </c>
      <c r="AX8">
        <f>_xlfn.NUMBERVALUE('[1]20230322 FRET peptide cleav (2)'!AX5)</f>
        <v>9472</v>
      </c>
      <c r="AY8">
        <f>_xlfn.NUMBERVALUE('[1]20230322 FRET peptide cleav (2)'!AY5)</f>
        <v>9183</v>
      </c>
      <c r="AZ8">
        <f>_xlfn.NUMBERVALUE('[1]20230322 FRET peptide cleav (2)'!AZ5)</f>
        <v>9436</v>
      </c>
      <c r="BA8">
        <f>_xlfn.NUMBERVALUE('[1]20230322 FRET peptide cleav (2)'!BA5)</f>
        <v>9100</v>
      </c>
      <c r="BB8">
        <f>_xlfn.NUMBERVALUE('[1]20230322 FRET peptide cleav (2)'!BB5)</f>
        <v>9104</v>
      </c>
      <c r="BC8">
        <f>_xlfn.NUMBERVALUE('[1]20230322 FRET peptide cleav (2)'!BC5)</f>
        <v>9196</v>
      </c>
      <c r="BD8">
        <f>_xlfn.NUMBERVALUE('[1]20230322 FRET peptide cleav (2)'!BD5)</f>
        <v>9280</v>
      </c>
      <c r="BE8">
        <f>_xlfn.NUMBERVALUE('[1]20230322 FRET peptide cleav (2)'!BE5)</f>
        <v>9222</v>
      </c>
      <c r="BF8">
        <f>_xlfn.NUMBERVALUE('[1]20230322 FRET peptide cleav (2)'!BF5)</f>
        <v>9113</v>
      </c>
      <c r="BG8">
        <f>_xlfn.NUMBERVALUE('[1]20230322 FRET peptide cleav (2)'!BG5)</f>
        <v>9248</v>
      </c>
      <c r="BH8">
        <f>_xlfn.NUMBERVALUE('[1]20230322 FRET peptide cleav (2)'!BH5)</f>
        <v>9045</v>
      </c>
      <c r="BI8">
        <f>_xlfn.NUMBERVALUE('[1]20230322 FRET peptide cleav (2)'!BI5)</f>
        <v>9128</v>
      </c>
      <c r="BJ8">
        <f>_xlfn.NUMBERVALUE('[1]20230322 FRET peptide cleav (2)'!BJ5)</f>
        <v>8921</v>
      </c>
      <c r="BK8" t="s">
        <v>1</v>
      </c>
    </row>
    <row r="9" spans="1:63" x14ac:dyDescent="0.25">
      <c r="A9" t="s">
        <v>10</v>
      </c>
      <c r="B9">
        <f>_xlfn.NUMBERVALUE('[1]20230322 FRET peptide cleav (2)'!B13)</f>
        <v>11056</v>
      </c>
      <c r="C9">
        <f>_xlfn.NUMBERVALUE('[1]20230322 FRET peptide cleav (2)'!C13)</f>
        <v>11114</v>
      </c>
      <c r="D9">
        <f>_xlfn.NUMBERVALUE('[1]20230322 FRET peptide cleav (2)'!D13)</f>
        <v>10884</v>
      </c>
      <c r="E9">
        <f>_xlfn.NUMBERVALUE('[1]20230322 FRET peptide cleav (2)'!E13)</f>
        <v>11051</v>
      </c>
      <c r="F9">
        <f>_xlfn.NUMBERVALUE('[1]20230322 FRET peptide cleav (2)'!F13)</f>
        <v>10864</v>
      </c>
      <c r="G9">
        <f>_xlfn.NUMBERVALUE('[1]20230322 FRET peptide cleav (2)'!G13)</f>
        <v>11110</v>
      </c>
      <c r="H9">
        <f>_xlfn.NUMBERVALUE('[1]20230322 FRET peptide cleav (2)'!H13)</f>
        <v>10910</v>
      </c>
      <c r="I9">
        <f>_xlfn.NUMBERVALUE('[1]20230322 FRET peptide cleav (2)'!I13)</f>
        <v>11080</v>
      </c>
      <c r="J9">
        <f>_xlfn.NUMBERVALUE('[1]20230322 FRET peptide cleav (2)'!J13)</f>
        <v>10890</v>
      </c>
      <c r="K9">
        <f>_xlfn.NUMBERVALUE('[1]20230322 FRET peptide cleav (2)'!K13)</f>
        <v>10930</v>
      </c>
      <c r="L9">
        <f>_xlfn.NUMBERVALUE('[1]20230322 FRET peptide cleav (2)'!L13)</f>
        <v>11082</v>
      </c>
      <c r="M9">
        <f>_xlfn.NUMBERVALUE('[1]20230322 FRET peptide cleav (2)'!M13)</f>
        <v>10888</v>
      </c>
      <c r="N9">
        <f>_xlfn.NUMBERVALUE('[1]20230322 FRET peptide cleav (2)'!N13)</f>
        <v>10929</v>
      </c>
      <c r="O9">
        <f>_xlfn.NUMBERVALUE('[1]20230322 FRET peptide cleav (2)'!O13)</f>
        <v>11018</v>
      </c>
      <c r="P9">
        <f>_xlfn.NUMBERVALUE('[1]20230322 FRET peptide cleav (2)'!P13)</f>
        <v>11003</v>
      </c>
      <c r="Q9">
        <f>_xlfn.NUMBERVALUE('[1]20230322 FRET peptide cleav (2)'!Q13)</f>
        <v>10905</v>
      </c>
      <c r="R9">
        <f>_xlfn.NUMBERVALUE('[1]20230322 FRET peptide cleav (2)'!R13)</f>
        <v>10778</v>
      </c>
      <c r="S9">
        <f>_xlfn.NUMBERVALUE('[1]20230322 FRET peptide cleav (2)'!S13)</f>
        <v>10723</v>
      </c>
      <c r="T9">
        <f>_xlfn.NUMBERVALUE('[1]20230322 FRET peptide cleav (2)'!T13)</f>
        <v>10684</v>
      </c>
      <c r="U9">
        <f>_xlfn.NUMBERVALUE('[1]20230322 FRET peptide cleav (2)'!U13)</f>
        <v>10990</v>
      </c>
      <c r="V9">
        <f>_xlfn.NUMBERVALUE('[1]20230322 FRET peptide cleav (2)'!V13)</f>
        <v>10726</v>
      </c>
      <c r="W9">
        <f>_xlfn.NUMBERVALUE('[1]20230322 FRET peptide cleav (2)'!W13)</f>
        <v>10598</v>
      </c>
      <c r="X9">
        <f>_xlfn.NUMBERVALUE('[1]20230322 FRET peptide cleav (2)'!X13)</f>
        <v>10560</v>
      </c>
      <c r="Y9">
        <f>_xlfn.NUMBERVALUE('[1]20230322 FRET peptide cleav (2)'!Y13)</f>
        <v>10654</v>
      </c>
      <c r="Z9">
        <f>_xlfn.NUMBERVALUE('[1]20230322 FRET peptide cleav (2)'!Z13)</f>
        <v>10541</v>
      </c>
      <c r="AA9">
        <f>_xlfn.NUMBERVALUE('[1]20230322 FRET peptide cleav (2)'!AA13)</f>
        <v>10838</v>
      </c>
      <c r="AB9">
        <f>_xlfn.NUMBERVALUE('[1]20230322 FRET peptide cleav (2)'!AB13)</f>
        <v>10693</v>
      </c>
      <c r="AC9">
        <f>_xlfn.NUMBERVALUE('[1]20230322 FRET peptide cleav (2)'!AC13)</f>
        <v>10593</v>
      </c>
      <c r="AD9">
        <f>_xlfn.NUMBERVALUE('[1]20230322 FRET peptide cleav (2)'!AD13)</f>
        <v>10891</v>
      </c>
      <c r="AE9">
        <f>_xlfn.NUMBERVALUE('[1]20230322 FRET peptide cleav (2)'!AE13)</f>
        <v>10289</v>
      </c>
      <c r="AF9">
        <f>_xlfn.NUMBERVALUE('[1]20230322 FRET peptide cleav (2)'!AF13)</f>
        <v>10595</v>
      </c>
      <c r="AG9">
        <f>_xlfn.NUMBERVALUE('[1]20230322 FRET peptide cleav (2)'!AG13)</f>
        <v>10508</v>
      </c>
      <c r="AH9">
        <f>_xlfn.NUMBERVALUE('[1]20230322 FRET peptide cleav (2)'!AH13)</f>
        <v>10439</v>
      </c>
      <c r="AI9">
        <f>_xlfn.NUMBERVALUE('[1]20230322 FRET peptide cleav (2)'!AI13)</f>
        <v>10406</v>
      </c>
      <c r="AJ9">
        <f>_xlfn.NUMBERVALUE('[1]20230322 FRET peptide cleav (2)'!AJ13)</f>
        <v>10335</v>
      </c>
      <c r="AK9">
        <f>_xlfn.NUMBERVALUE('[1]20230322 FRET peptide cleav (2)'!AK13)</f>
        <v>10405</v>
      </c>
      <c r="AL9">
        <f>_xlfn.NUMBERVALUE('[1]20230322 FRET peptide cleav (2)'!AL13)</f>
        <v>10468</v>
      </c>
      <c r="AM9">
        <f>_xlfn.NUMBERVALUE('[1]20230322 FRET peptide cleav (2)'!AM13)</f>
        <v>10474</v>
      </c>
      <c r="AN9">
        <f>_xlfn.NUMBERVALUE('[1]20230322 FRET peptide cleav (2)'!AN13)</f>
        <v>10471</v>
      </c>
      <c r="AO9">
        <f>_xlfn.NUMBERVALUE('[1]20230322 FRET peptide cleav (2)'!AO13)</f>
        <v>10509</v>
      </c>
      <c r="AP9">
        <f>_xlfn.NUMBERVALUE('[1]20230322 FRET peptide cleav (2)'!AP13)</f>
        <v>10400</v>
      </c>
      <c r="AQ9">
        <f>_xlfn.NUMBERVALUE('[1]20230322 FRET peptide cleav (2)'!AQ13)</f>
        <v>10683</v>
      </c>
      <c r="AR9">
        <f>_xlfn.NUMBERVALUE('[1]20230322 FRET peptide cleav (2)'!AR13)</f>
        <v>10347</v>
      </c>
      <c r="AS9">
        <f>_xlfn.NUMBERVALUE('[1]20230322 FRET peptide cleav (2)'!AS13)</f>
        <v>10587</v>
      </c>
      <c r="AT9">
        <f>_xlfn.NUMBERVALUE('[1]20230322 FRET peptide cleav (2)'!AT13)</f>
        <v>10299</v>
      </c>
      <c r="AU9">
        <f>_xlfn.NUMBERVALUE('[1]20230322 FRET peptide cleav (2)'!AU13)</f>
        <v>10309</v>
      </c>
      <c r="AV9">
        <f>_xlfn.NUMBERVALUE('[1]20230322 FRET peptide cleav (2)'!AV13)</f>
        <v>10271</v>
      </c>
      <c r="AW9">
        <f>_xlfn.NUMBERVALUE('[1]20230322 FRET peptide cleav (2)'!AW13)</f>
        <v>10298</v>
      </c>
      <c r="AX9">
        <f>_xlfn.NUMBERVALUE('[1]20230322 FRET peptide cleav (2)'!AX13)</f>
        <v>10145</v>
      </c>
      <c r="AY9">
        <f>_xlfn.NUMBERVALUE('[1]20230322 FRET peptide cleav (2)'!AY13)</f>
        <v>10370</v>
      </c>
      <c r="AZ9">
        <f>_xlfn.NUMBERVALUE('[1]20230322 FRET peptide cleav (2)'!AZ13)</f>
        <v>10387</v>
      </c>
      <c r="BA9">
        <f>_xlfn.NUMBERVALUE('[1]20230322 FRET peptide cleav (2)'!BA13)</f>
        <v>10158</v>
      </c>
      <c r="BB9">
        <f>_xlfn.NUMBERVALUE('[1]20230322 FRET peptide cleav (2)'!BB13)</f>
        <v>10313</v>
      </c>
      <c r="BC9">
        <f>_xlfn.NUMBERVALUE('[1]20230322 FRET peptide cleav (2)'!BC13)</f>
        <v>10100</v>
      </c>
      <c r="BD9">
        <f>_xlfn.NUMBERVALUE('[1]20230322 FRET peptide cleav (2)'!BD13)</f>
        <v>10288</v>
      </c>
      <c r="BE9">
        <f>_xlfn.NUMBERVALUE('[1]20230322 FRET peptide cleav (2)'!BE13)</f>
        <v>10172</v>
      </c>
      <c r="BF9">
        <f>_xlfn.NUMBERVALUE('[1]20230322 FRET peptide cleav (2)'!BF13)</f>
        <v>10101</v>
      </c>
      <c r="BG9">
        <f>_xlfn.NUMBERVALUE('[1]20230322 FRET peptide cleav (2)'!BG13)</f>
        <v>10021</v>
      </c>
      <c r="BH9">
        <f>_xlfn.NUMBERVALUE('[1]20230322 FRET peptide cleav (2)'!BH13)</f>
        <v>10263</v>
      </c>
      <c r="BI9">
        <f>_xlfn.NUMBERVALUE('[1]20230322 FRET peptide cleav (2)'!BI13)</f>
        <v>9994</v>
      </c>
      <c r="BJ9">
        <f>_xlfn.NUMBERVALUE('[1]20230322 FRET peptide cleav (2)'!BJ13)</f>
        <v>9938</v>
      </c>
      <c r="BK9" t="s">
        <v>1</v>
      </c>
    </row>
    <row r="10" spans="1:63" x14ac:dyDescent="0.25">
      <c r="A10" t="s">
        <v>28</v>
      </c>
      <c r="B10">
        <f>_xlfn.NUMBERVALUE('[1]20230322 FRET peptide cleav (2)'!B32)</f>
        <v>8266</v>
      </c>
      <c r="C10">
        <f>_xlfn.NUMBERVALUE('[1]20230322 FRET peptide cleav (2)'!C32)</f>
        <v>8281</v>
      </c>
      <c r="D10">
        <f>_xlfn.NUMBERVALUE('[1]20230322 FRET peptide cleav (2)'!D32)</f>
        <v>8519</v>
      </c>
      <c r="E10">
        <f>_xlfn.NUMBERVALUE('[1]20230322 FRET peptide cleav (2)'!E32)</f>
        <v>8351</v>
      </c>
      <c r="F10">
        <f>_xlfn.NUMBERVALUE('[1]20230322 FRET peptide cleav (2)'!F32)</f>
        <v>8047</v>
      </c>
      <c r="G10">
        <f>_xlfn.NUMBERVALUE('[1]20230322 FRET peptide cleav (2)'!G32)</f>
        <v>8224</v>
      </c>
      <c r="H10">
        <f>_xlfn.NUMBERVALUE('[1]20230322 FRET peptide cleav (2)'!H32)</f>
        <v>8224</v>
      </c>
      <c r="I10">
        <f>_xlfn.NUMBERVALUE('[1]20230322 FRET peptide cleav (2)'!I32)</f>
        <v>8299</v>
      </c>
      <c r="J10">
        <f>_xlfn.NUMBERVALUE('[1]20230322 FRET peptide cleav (2)'!J32)</f>
        <v>8439</v>
      </c>
      <c r="K10">
        <f>_xlfn.NUMBERVALUE('[1]20230322 FRET peptide cleav (2)'!K32)</f>
        <v>8177</v>
      </c>
      <c r="L10">
        <f>_xlfn.NUMBERVALUE('[1]20230322 FRET peptide cleav (2)'!L32)</f>
        <v>8096</v>
      </c>
      <c r="M10">
        <f>_xlfn.NUMBERVALUE('[1]20230322 FRET peptide cleav (2)'!M32)</f>
        <v>8211</v>
      </c>
      <c r="N10">
        <f>_xlfn.NUMBERVALUE('[1]20230322 FRET peptide cleav (2)'!N32)</f>
        <v>8215</v>
      </c>
      <c r="O10">
        <f>_xlfn.NUMBERVALUE('[1]20230322 FRET peptide cleav (2)'!O32)</f>
        <v>8124</v>
      </c>
      <c r="P10">
        <f>_xlfn.NUMBERVALUE('[1]20230322 FRET peptide cleav (2)'!P32)</f>
        <v>8344</v>
      </c>
      <c r="Q10">
        <f>_xlfn.NUMBERVALUE('[1]20230322 FRET peptide cleav (2)'!Q32)</f>
        <v>7919</v>
      </c>
      <c r="R10">
        <f>_xlfn.NUMBERVALUE('[1]20230322 FRET peptide cleav (2)'!R32)</f>
        <v>8010</v>
      </c>
      <c r="S10">
        <f>_xlfn.NUMBERVALUE('[1]20230322 FRET peptide cleav (2)'!S32)</f>
        <v>8047</v>
      </c>
      <c r="T10">
        <f>_xlfn.NUMBERVALUE('[1]20230322 FRET peptide cleav (2)'!T32)</f>
        <v>8074</v>
      </c>
      <c r="U10">
        <f>_xlfn.NUMBERVALUE('[1]20230322 FRET peptide cleav (2)'!U32)</f>
        <v>7974</v>
      </c>
      <c r="V10">
        <f>_xlfn.NUMBERVALUE('[1]20230322 FRET peptide cleav (2)'!V32)</f>
        <v>8236</v>
      </c>
      <c r="W10">
        <f>_xlfn.NUMBERVALUE('[1]20230322 FRET peptide cleav (2)'!W32)</f>
        <v>8007</v>
      </c>
      <c r="X10">
        <f>_xlfn.NUMBERVALUE('[1]20230322 FRET peptide cleav (2)'!X32)</f>
        <v>7985</v>
      </c>
      <c r="Y10">
        <f>_xlfn.NUMBERVALUE('[1]20230322 FRET peptide cleav (2)'!Y32)</f>
        <v>7984</v>
      </c>
      <c r="Z10">
        <f>_xlfn.NUMBERVALUE('[1]20230322 FRET peptide cleav (2)'!Z32)</f>
        <v>8094</v>
      </c>
      <c r="AA10">
        <f>_xlfn.NUMBERVALUE('[1]20230322 FRET peptide cleav (2)'!AA32)</f>
        <v>7903</v>
      </c>
      <c r="AB10">
        <f>_xlfn.NUMBERVALUE('[1]20230322 FRET peptide cleav (2)'!AB32)</f>
        <v>8118</v>
      </c>
      <c r="AC10">
        <f>_xlfn.NUMBERVALUE('[1]20230322 FRET peptide cleav (2)'!AC32)</f>
        <v>8083</v>
      </c>
      <c r="AD10">
        <f>_xlfn.NUMBERVALUE('[1]20230322 FRET peptide cleav (2)'!AD32)</f>
        <v>8123</v>
      </c>
      <c r="AE10">
        <f>_xlfn.NUMBERVALUE('[1]20230322 FRET peptide cleav (2)'!AE32)</f>
        <v>8167</v>
      </c>
      <c r="AF10">
        <f>_xlfn.NUMBERVALUE('[1]20230322 FRET peptide cleav (2)'!AF32)</f>
        <v>7941</v>
      </c>
      <c r="AG10">
        <f>_xlfn.NUMBERVALUE('[1]20230322 FRET peptide cleav (2)'!AG32)</f>
        <v>8061</v>
      </c>
      <c r="AH10">
        <f>_xlfn.NUMBERVALUE('[1]20230322 FRET peptide cleav (2)'!AH32)</f>
        <v>7864</v>
      </c>
      <c r="AI10">
        <f>_xlfn.NUMBERVALUE('[1]20230322 FRET peptide cleav (2)'!AI32)</f>
        <v>7925</v>
      </c>
      <c r="AJ10">
        <f>_xlfn.NUMBERVALUE('[1]20230322 FRET peptide cleav (2)'!AJ32)</f>
        <v>8111</v>
      </c>
      <c r="AK10">
        <f>_xlfn.NUMBERVALUE('[1]20230322 FRET peptide cleav (2)'!AK32)</f>
        <v>7991</v>
      </c>
      <c r="AL10">
        <f>_xlfn.NUMBERVALUE('[1]20230322 FRET peptide cleav (2)'!AL32)</f>
        <v>7894</v>
      </c>
      <c r="AM10">
        <f>_xlfn.NUMBERVALUE('[1]20230322 FRET peptide cleav (2)'!AM32)</f>
        <v>7917</v>
      </c>
      <c r="AN10">
        <f>_xlfn.NUMBERVALUE('[1]20230322 FRET peptide cleav (2)'!AN32)</f>
        <v>7820</v>
      </c>
      <c r="AO10">
        <f>_xlfn.NUMBERVALUE('[1]20230322 FRET peptide cleav (2)'!AO32)</f>
        <v>7966</v>
      </c>
      <c r="AP10">
        <f>_xlfn.NUMBERVALUE('[1]20230322 FRET peptide cleav (2)'!AP32)</f>
        <v>7884</v>
      </c>
      <c r="AQ10">
        <f>_xlfn.NUMBERVALUE('[1]20230322 FRET peptide cleav (2)'!AQ32)</f>
        <v>7874</v>
      </c>
      <c r="AR10">
        <f>_xlfn.NUMBERVALUE('[1]20230322 FRET peptide cleav (2)'!AR32)</f>
        <v>7918</v>
      </c>
      <c r="AS10">
        <f>_xlfn.NUMBERVALUE('[1]20230322 FRET peptide cleav (2)'!AS32)</f>
        <v>7826</v>
      </c>
      <c r="AT10">
        <f>_xlfn.NUMBERVALUE('[1]20230322 FRET peptide cleav (2)'!AT32)</f>
        <v>7800</v>
      </c>
      <c r="AU10">
        <f>_xlfn.NUMBERVALUE('[1]20230322 FRET peptide cleav (2)'!AU32)</f>
        <v>7796</v>
      </c>
      <c r="AV10">
        <f>_xlfn.NUMBERVALUE('[1]20230322 FRET peptide cleav (2)'!AV32)</f>
        <v>7764</v>
      </c>
      <c r="AW10">
        <f>_xlfn.NUMBERVALUE('[1]20230322 FRET peptide cleav (2)'!AW32)</f>
        <v>7817</v>
      </c>
      <c r="AX10">
        <f>_xlfn.NUMBERVALUE('[1]20230322 FRET peptide cleav (2)'!AX32)</f>
        <v>7879</v>
      </c>
      <c r="AY10">
        <f>_xlfn.NUMBERVALUE('[1]20230322 FRET peptide cleav (2)'!AY32)</f>
        <v>7650</v>
      </c>
      <c r="AZ10">
        <f>_xlfn.NUMBERVALUE('[1]20230322 FRET peptide cleav (2)'!AZ32)</f>
        <v>7864</v>
      </c>
      <c r="BA10">
        <f>_xlfn.NUMBERVALUE('[1]20230322 FRET peptide cleav (2)'!BA32)</f>
        <v>7708</v>
      </c>
      <c r="BB10">
        <f>_xlfn.NUMBERVALUE('[1]20230322 FRET peptide cleav (2)'!BB32)</f>
        <v>7706</v>
      </c>
      <c r="BC10">
        <f>_xlfn.NUMBERVALUE('[1]20230322 FRET peptide cleav (2)'!BC32)</f>
        <v>7692</v>
      </c>
      <c r="BD10">
        <f>_xlfn.NUMBERVALUE('[1]20230322 FRET peptide cleav (2)'!BD32)</f>
        <v>7634</v>
      </c>
      <c r="BE10">
        <f>_xlfn.NUMBERVALUE('[1]20230322 FRET peptide cleav (2)'!BE32)</f>
        <v>7701</v>
      </c>
      <c r="BF10">
        <f>_xlfn.NUMBERVALUE('[1]20230322 FRET peptide cleav (2)'!BF32)</f>
        <v>7905</v>
      </c>
      <c r="BG10">
        <f>_xlfn.NUMBERVALUE('[1]20230322 FRET peptide cleav (2)'!BG32)</f>
        <v>7598</v>
      </c>
      <c r="BH10">
        <f>_xlfn.NUMBERVALUE('[1]20230322 FRET peptide cleav (2)'!BH32)</f>
        <v>7765</v>
      </c>
      <c r="BI10">
        <f>_xlfn.NUMBERVALUE('[1]20230322 FRET peptide cleav (2)'!BI32)</f>
        <v>7570</v>
      </c>
      <c r="BJ10">
        <f>_xlfn.NUMBERVALUE('[1]20230322 FRET peptide cleav (2)'!BJ32)</f>
        <v>7850</v>
      </c>
      <c r="BK10" t="s">
        <v>1</v>
      </c>
    </row>
    <row r="11" spans="1:63" x14ac:dyDescent="0.25">
      <c r="A11" t="s">
        <v>20</v>
      </c>
      <c r="B11">
        <f>_xlfn.NUMBERVALUE('[1]20230322 FRET peptide cleav (2)'!B24)</f>
        <v>10833</v>
      </c>
      <c r="C11">
        <f>_xlfn.NUMBERVALUE('[1]20230322 FRET peptide cleav (2)'!C24)</f>
        <v>10670</v>
      </c>
      <c r="D11">
        <f>_xlfn.NUMBERVALUE('[1]20230322 FRET peptide cleav (2)'!D24)</f>
        <v>10760</v>
      </c>
      <c r="E11">
        <f>_xlfn.NUMBERVALUE('[1]20230322 FRET peptide cleav (2)'!E24)</f>
        <v>10559</v>
      </c>
      <c r="F11">
        <f>_xlfn.NUMBERVALUE('[1]20230322 FRET peptide cleav (2)'!F24)</f>
        <v>10531</v>
      </c>
      <c r="G11">
        <f>_xlfn.NUMBERVALUE('[1]20230322 FRET peptide cleav (2)'!G24)</f>
        <v>10458</v>
      </c>
      <c r="H11">
        <f>_xlfn.NUMBERVALUE('[1]20230322 FRET peptide cleav (2)'!H24)</f>
        <v>10713</v>
      </c>
      <c r="I11">
        <f>_xlfn.NUMBERVALUE('[1]20230322 FRET peptide cleav (2)'!I24)</f>
        <v>10725</v>
      </c>
      <c r="J11">
        <f>_xlfn.NUMBERVALUE('[1]20230322 FRET peptide cleav (2)'!J24)</f>
        <v>10498</v>
      </c>
      <c r="K11">
        <f>_xlfn.NUMBERVALUE('[1]20230322 FRET peptide cleav (2)'!K24)</f>
        <v>10502</v>
      </c>
      <c r="L11">
        <f>_xlfn.NUMBERVALUE('[1]20230322 FRET peptide cleav (2)'!L24)</f>
        <v>10718</v>
      </c>
      <c r="M11">
        <f>_xlfn.NUMBERVALUE('[1]20230322 FRET peptide cleav (2)'!M24)</f>
        <v>10422</v>
      </c>
      <c r="N11">
        <f>_xlfn.NUMBERVALUE('[1]20230322 FRET peptide cleav (2)'!N24)</f>
        <v>10345</v>
      </c>
      <c r="O11">
        <f>_xlfn.NUMBERVALUE('[1]20230322 FRET peptide cleav (2)'!O24)</f>
        <v>10280</v>
      </c>
      <c r="P11">
        <f>_xlfn.NUMBERVALUE('[1]20230322 FRET peptide cleav (2)'!P24)</f>
        <v>10540</v>
      </c>
      <c r="Q11">
        <f>_xlfn.NUMBERVALUE('[1]20230322 FRET peptide cleav (2)'!Q24)</f>
        <v>10399</v>
      </c>
      <c r="R11">
        <f>_xlfn.NUMBERVALUE('[1]20230322 FRET peptide cleav (2)'!R24)</f>
        <v>10343</v>
      </c>
      <c r="S11">
        <f>_xlfn.NUMBERVALUE('[1]20230322 FRET peptide cleav (2)'!S24)</f>
        <v>10396</v>
      </c>
      <c r="T11">
        <f>_xlfn.NUMBERVALUE('[1]20230322 FRET peptide cleav (2)'!T24)</f>
        <v>10455</v>
      </c>
      <c r="U11">
        <f>_xlfn.NUMBERVALUE('[1]20230322 FRET peptide cleav (2)'!U24)</f>
        <v>10293</v>
      </c>
      <c r="V11">
        <f>_xlfn.NUMBERVALUE('[1]20230322 FRET peptide cleav (2)'!V24)</f>
        <v>10354</v>
      </c>
      <c r="W11">
        <f>_xlfn.NUMBERVALUE('[1]20230322 FRET peptide cleav (2)'!W24)</f>
        <v>10367</v>
      </c>
      <c r="X11">
        <f>_xlfn.NUMBERVALUE('[1]20230322 FRET peptide cleav (2)'!X24)</f>
        <v>10276</v>
      </c>
      <c r="Y11">
        <f>_xlfn.NUMBERVALUE('[1]20230322 FRET peptide cleav (2)'!Y24)</f>
        <v>10238</v>
      </c>
      <c r="Z11">
        <f>_xlfn.NUMBERVALUE('[1]20230322 FRET peptide cleav (2)'!Z24)</f>
        <v>10058</v>
      </c>
      <c r="AA11">
        <f>_xlfn.NUMBERVALUE('[1]20230322 FRET peptide cleav (2)'!AA24)</f>
        <v>10168</v>
      </c>
      <c r="AB11">
        <f>_xlfn.NUMBERVALUE('[1]20230322 FRET peptide cleav (2)'!AB24)</f>
        <v>10608</v>
      </c>
      <c r="AC11">
        <f>_xlfn.NUMBERVALUE('[1]20230322 FRET peptide cleav (2)'!AC24)</f>
        <v>9995</v>
      </c>
      <c r="AD11">
        <f>_xlfn.NUMBERVALUE('[1]20230322 FRET peptide cleav (2)'!AD24)</f>
        <v>10010</v>
      </c>
      <c r="AE11">
        <f>_xlfn.NUMBERVALUE('[1]20230322 FRET peptide cleav (2)'!AE24)</f>
        <v>10134</v>
      </c>
      <c r="AF11">
        <f>_xlfn.NUMBERVALUE('[1]20230322 FRET peptide cleav (2)'!AF24)</f>
        <v>10009</v>
      </c>
      <c r="AG11">
        <f>_xlfn.NUMBERVALUE('[1]20230322 FRET peptide cleav (2)'!AG24)</f>
        <v>10285</v>
      </c>
      <c r="AH11">
        <f>_xlfn.NUMBERVALUE('[1]20230322 FRET peptide cleav (2)'!AH24)</f>
        <v>10029</v>
      </c>
      <c r="AI11">
        <f>_xlfn.NUMBERVALUE('[1]20230322 FRET peptide cleav (2)'!AI24)</f>
        <v>10005</v>
      </c>
      <c r="AJ11">
        <f>_xlfn.NUMBERVALUE('[1]20230322 FRET peptide cleav (2)'!AJ24)</f>
        <v>10044</v>
      </c>
      <c r="AK11">
        <f>_xlfn.NUMBERVALUE('[1]20230322 FRET peptide cleav (2)'!AK24)</f>
        <v>10108</v>
      </c>
      <c r="AL11">
        <f>_xlfn.NUMBERVALUE('[1]20230322 FRET peptide cleav (2)'!AL24)</f>
        <v>10174</v>
      </c>
      <c r="AM11">
        <f>_xlfn.NUMBERVALUE('[1]20230322 FRET peptide cleav (2)'!AM24)</f>
        <v>10236</v>
      </c>
      <c r="AN11">
        <f>_xlfn.NUMBERVALUE('[1]20230322 FRET peptide cleav (2)'!AN24)</f>
        <v>9981</v>
      </c>
      <c r="AO11">
        <f>_xlfn.NUMBERVALUE('[1]20230322 FRET peptide cleav (2)'!AO24)</f>
        <v>10127</v>
      </c>
      <c r="AP11">
        <f>_xlfn.NUMBERVALUE('[1]20230322 FRET peptide cleav (2)'!AP24)</f>
        <v>10068</v>
      </c>
      <c r="AQ11">
        <f>_xlfn.NUMBERVALUE('[1]20230322 FRET peptide cleav (2)'!AQ24)</f>
        <v>10073</v>
      </c>
      <c r="AR11">
        <f>_xlfn.NUMBERVALUE('[1]20230322 FRET peptide cleav (2)'!AR24)</f>
        <v>10025</v>
      </c>
      <c r="AS11">
        <f>_xlfn.NUMBERVALUE('[1]20230322 FRET peptide cleav (2)'!AS24)</f>
        <v>9928</v>
      </c>
      <c r="AT11">
        <f>_xlfn.NUMBERVALUE('[1]20230322 FRET peptide cleav (2)'!AT24)</f>
        <v>9934</v>
      </c>
      <c r="AU11">
        <f>_xlfn.NUMBERVALUE('[1]20230322 FRET peptide cleav (2)'!AU24)</f>
        <v>10005</v>
      </c>
      <c r="AV11">
        <f>_xlfn.NUMBERVALUE('[1]20230322 FRET peptide cleav (2)'!AV24)</f>
        <v>9972</v>
      </c>
      <c r="AW11">
        <f>_xlfn.NUMBERVALUE('[1]20230322 FRET peptide cleav (2)'!AW24)</f>
        <v>10032</v>
      </c>
      <c r="AX11">
        <f>_xlfn.NUMBERVALUE('[1]20230322 FRET peptide cleav (2)'!AX24)</f>
        <v>9915</v>
      </c>
      <c r="AY11">
        <f>_xlfn.NUMBERVALUE('[1]20230322 FRET peptide cleav (2)'!AY24)</f>
        <v>9717</v>
      </c>
      <c r="AZ11">
        <f>_xlfn.NUMBERVALUE('[1]20230322 FRET peptide cleav (2)'!AZ24)</f>
        <v>9920</v>
      </c>
      <c r="BA11">
        <f>_xlfn.NUMBERVALUE('[1]20230322 FRET peptide cleav (2)'!BA24)</f>
        <v>9717</v>
      </c>
      <c r="BB11">
        <f>_xlfn.NUMBERVALUE('[1]20230322 FRET peptide cleav (2)'!BB24)</f>
        <v>9724</v>
      </c>
      <c r="BC11">
        <f>_xlfn.NUMBERVALUE('[1]20230322 FRET peptide cleav (2)'!BC24)</f>
        <v>9858</v>
      </c>
      <c r="BD11">
        <f>_xlfn.NUMBERVALUE('[1]20230322 FRET peptide cleav (2)'!BD24)</f>
        <v>10086</v>
      </c>
      <c r="BE11">
        <f>_xlfn.NUMBERVALUE('[1]20230322 FRET peptide cleav (2)'!BE24)</f>
        <v>9887</v>
      </c>
      <c r="BF11">
        <f>_xlfn.NUMBERVALUE('[1]20230322 FRET peptide cleav (2)'!BF24)</f>
        <v>9762</v>
      </c>
      <c r="BG11">
        <f>_xlfn.NUMBERVALUE('[1]20230322 FRET peptide cleav (2)'!BG24)</f>
        <v>9967</v>
      </c>
      <c r="BH11">
        <f>_xlfn.NUMBERVALUE('[1]20230322 FRET peptide cleav (2)'!BH24)</f>
        <v>9993</v>
      </c>
      <c r="BI11">
        <f>_xlfn.NUMBERVALUE('[1]20230322 FRET peptide cleav (2)'!BI24)</f>
        <v>9759</v>
      </c>
      <c r="BJ11">
        <f>_xlfn.NUMBERVALUE('[1]20230322 FRET peptide cleav (2)'!BJ24)</f>
        <v>9569</v>
      </c>
      <c r="BK11" t="s">
        <v>1</v>
      </c>
    </row>
    <row r="12" spans="1:63" x14ac:dyDescent="0.25">
      <c r="A12" t="s">
        <v>3</v>
      </c>
      <c r="B12">
        <f>_xlfn.NUMBERVALUE('[1]20230322 FRET peptide cleav (2)'!B6)</f>
        <v>9158</v>
      </c>
      <c r="C12">
        <f>_xlfn.NUMBERVALUE('[1]20230322 FRET peptide cleav (2)'!C6)</f>
        <v>9167</v>
      </c>
      <c r="D12">
        <f>_xlfn.NUMBERVALUE('[1]20230322 FRET peptide cleav (2)'!D6)</f>
        <v>9034</v>
      </c>
      <c r="E12">
        <f>_xlfn.NUMBERVALUE('[1]20230322 FRET peptide cleav (2)'!E6)</f>
        <v>9159</v>
      </c>
      <c r="F12">
        <f>_xlfn.NUMBERVALUE('[1]20230322 FRET peptide cleav (2)'!F6)</f>
        <v>8999</v>
      </c>
      <c r="G12">
        <f>_xlfn.NUMBERVALUE('[1]20230322 FRET peptide cleav (2)'!G6)</f>
        <v>9070</v>
      </c>
      <c r="H12">
        <f>_xlfn.NUMBERVALUE('[1]20230322 FRET peptide cleav (2)'!H6)</f>
        <v>8936</v>
      </c>
      <c r="I12">
        <f>_xlfn.NUMBERVALUE('[1]20230322 FRET peptide cleav (2)'!I6)</f>
        <v>8948</v>
      </c>
      <c r="J12">
        <f>_xlfn.NUMBERVALUE('[1]20230322 FRET peptide cleav (2)'!J6)</f>
        <v>9009</v>
      </c>
      <c r="K12">
        <f>_xlfn.NUMBERVALUE('[1]20230322 FRET peptide cleav (2)'!K6)</f>
        <v>9048</v>
      </c>
      <c r="L12">
        <f>_xlfn.NUMBERVALUE('[1]20230322 FRET peptide cleav (2)'!L6)</f>
        <v>8991</v>
      </c>
      <c r="M12">
        <f>_xlfn.NUMBERVALUE('[1]20230322 FRET peptide cleav (2)'!M6)</f>
        <v>9201</v>
      </c>
      <c r="N12">
        <f>_xlfn.NUMBERVALUE('[1]20230322 FRET peptide cleav (2)'!N6)</f>
        <v>8888</v>
      </c>
      <c r="O12">
        <f>_xlfn.NUMBERVALUE('[1]20230322 FRET peptide cleav (2)'!O6)</f>
        <v>8780</v>
      </c>
      <c r="P12">
        <f>_xlfn.NUMBERVALUE('[1]20230322 FRET peptide cleav (2)'!P6)</f>
        <v>8839</v>
      </c>
      <c r="Q12">
        <f>_xlfn.NUMBERVALUE('[1]20230322 FRET peptide cleav (2)'!Q6)</f>
        <v>8843</v>
      </c>
      <c r="R12">
        <f>_xlfn.NUMBERVALUE('[1]20230322 FRET peptide cleav (2)'!R6)</f>
        <v>8907</v>
      </c>
      <c r="S12">
        <f>_xlfn.NUMBERVALUE('[1]20230322 FRET peptide cleav (2)'!S6)</f>
        <v>8807</v>
      </c>
      <c r="T12">
        <f>_xlfn.NUMBERVALUE('[1]20230322 FRET peptide cleav (2)'!T6)</f>
        <v>9015</v>
      </c>
      <c r="U12">
        <f>_xlfn.NUMBERVALUE('[1]20230322 FRET peptide cleav (2)'!U6)</f>
        <v>8714</v>
      </c>
      <c r="V12">
        <f>_xlfn.NUMBERVALUE('[1]20230322 FRET peptide cleav (2)'!V6)</f>
        <v>8974</v>
      </c>
      <c r="W12">
        <f>_xlfn.NUMBERVALUE('[1]20230322 FRET peptide cleav (2)'!W6)</f>
        <v>8895</v>
      </c>
      <c r="X12">
        <f>_xlfn.NUMBERVALUE('[1]20230322 FRET peptide cleav (2)'!X6)</f>
        <v>8949</v>
      </c>
      <c r="Y12">
        <f>_xlfn.NUMBERVALUE('[1]20230322 FRET peptide cleav (2)'!Y6)</f>
        <v>8883</v>
      </c>
      <c r="Z12">
        <f>_xlfn.NUMBERVALUE('[1]20230322 FRET peptide cleav (2)'!Z6)</f>
        <v>8864</v>
      </c>
      <c r="AA12">
        <f>_xlfn.NUMBERVALUE('[1]20230322 FRET peptide cleav (2)'!AA6)</f>
        <v>8886</v>
      </c>
      <c r="AB12">
        <f>_xlfn.NUMBERVALUE('[1]20230322 FRET peptide cleav (2)'!AB6)</f>
        <v>8952</v>
      </c>
      <c r="AC12">
        <f>_xlfn.NUMBERVALUE('[1]20230322 FRET peptide cleav (2)'!AC6)</f>
        <v>8864</v>
      </c>
      <c r="AD12">
        <f>_xlfn.NUMBERVALUE('[1]20230322 FRET peptide cleav (2)'!AD6)</f>
        <v>8944</v>
      </c>
      <c r="AE12">
        <f>_xlfn.NUMBERVALUE('[1]20230322 FRET peptide cleav (2)'!AE6)</f>
        <v>8704</v>
      </c>
      <c r="AF12">
        <f>_xlfn.NUMBERVALUE('[1]20230322 FRET peptide cleav (2)'!AF6)</f>
        <v>8776</v>
      </c>
      <c r="AG12">
        <f>_xlfn.NUMBERVALUE('[1]20230322 FRET peptide cleav (2)'!AG6)</f>
        <v>8736</v>
      </c>
      <c r="AH12">
        <f>_xlfn.NUMBERVALUE('[1]20230322 FRET peptide cleav (2)'!AH6)</f>
        <v>8578</v>
      </c>
      <c r="AI12">
        <f>_xlfn.NUMBERVALUE('[1]20230322 FRET peptide cleav (2)'!AI6)</f>
        <v>8869</v>
      </c>
      <c r="AJ12">
        <f>_xlfn.NUMBERVALUE('[1]20230322 FRET peptide cleav (2)'!AJ6)</f>
        <v>8696</v>
      </c>
      <c r="AK12">
        <f>_xlfn.NUMBERVALUE('[1]20230322 FRET peptide cleav (2)'!AK6)</f>
        <v>8639</v>
      </c>
      <c r="AL12">
        <f>_xlfn.NUMBERVALUE('[1]20230322 FRET peptide cleav (2)'!AL6)</f>
        <v>8566</v>
      </c>
      <c r="AM12">
        <f>_xlfn.NUMBERVALUE('[1]20230322 FRET peptide cleav (2)'!AM6)</f>
        <v>8762</v>
      </c>
      <c r="AN12">
        <f>_xlfn.NUMBERVALUE('[1]20230322 FRET peptide cleav (2)'!AN6)</f>
        <v>8845</v>
      </c>
      <c r="AO12">
        <f>_xlfn.NUMBERVALUE('[1]20230322 FRET peptide cleav (2)'!AO6)</f>
        <v>8591</v>
      </c>
      <c r="AP12">
        <f>_xlfn.NUMBERVALUE('[1]20230322 FRET peptide cleav (2)'!AP6)</f>
        <v>8831</v>
      </c>
      <c r="AQ12">
        <f>_xlfn.NUMBERVALUE('[1]20230322 FRET peptide cleav (2)'!AQ6)</f>
        <v>8600</v>
      </c>
      <c r="AR12">
        <f>_xlfn.NUMBERVALUE('[1]20230322 FRET peptide cleav (2)'!AR6)</f>
        <v>8953</v>
      </c>
      <c r="AS12">
        <f>_xlfn.NUMBERVALUE('[1]20230322 FRET peptide cleav (2)'!AS6)</f>
        <v>8240</v>
      </c>
      <c r="AT12">
        <f>_xlfn.NUMBERVALUE('[1]20230322 FRET peptide cleav (2)'!AT6)</f>
        <v>8873</v>
      </c>
      <c r="AU12">
        <f>_xlfn.NUMBERVALUE('[1]20230322 FRET peptide cleav (2)'!AU6)</f>
        <v>8422</v>
      </c>
      <c r="AV12">
        <f>_xlfn.NUMBERVALUE('[1]20230322 FRET peptide cleav (2)'!AV6)</f>
        <v>8468</v>
      </c>
      <c r="AW12">
        <f>_xlfn.NUMBERVALUE('[1]20230322 FRET peptide cleav (2)'!AW6)</f>
        <v>8496</v>
      </c>
      <c r="AX12">
        <f>_xlfn.NUMBERVALUE('[1]20230322 FRET peptide cleav (2)'!AX6)</f>
        <v>8658</v>
      </c>
      <c r="AY12">
        <f>_xlfn.NUMBERVALUE('[1]20230322 FRET peptide cleav (2)'!AY6)</f>
        <v>8459</v>
      </c>
      <c r="AZ12">
        <f>_xlfn.NUMBERVALUE('[1]20230322 FRET peptide cleav (2)'!AZ6)</f>
        <v>8772</v>
      </c>
      <c r="BA12">
        <f>_xlfn.NUMBERVALUE('[1]20230322 FRET peptide cleav (2)'!BA6)</f>
        <v>8785</v>
      </c>
      <c r="BB12">
        <f>_xlfn.NUMBERVALUE('[1]20230322 FRET peptide cleav (2)'!BB6)</f>
        <v>8678</v>
      </c>
      <c r="BC12">
        <f>_xlfn.NUMBERVALUE('[1]20230322 FRET peptide cleav (2)'!BC6)</f>
        <v>8482</v>
      </c>
      <c r="BD12">
        <f>_xlfn.NUMBERVALUE('[1]20230322 FRET peptide cleav (2)'!BD6)</f>
        <v>8577</v>
      </c>
      <c r="BE12">
        <f>_xlfn.NUMBERVALUE('[1]20230322 FRET peptide cleav (2)'!BE6)</f>
        <v>8686</v>
      </c>
      <c r="BF12">
        <f>_xlfn.NUMBERVALUE('[1]20230322 FRET peptide cleav (2)'!BF6)</f>
        <v>8658</v>
      </c>
      <c r="BG12">
        <f>_xlfn.NUMBERVALUE('[1]20230322 FRET peptide cleav (2)'!BG6)</f>
        <v>8606</v>
      </c>
      <c r="BH12">
        <f>_xlfn.NUMBERVALUE('[1]20230322 FRET peptide cleav (2)'!BH6)</f>
        <v>8416</v>
      </c>
      <c r="BI12">
        <f>_xlfn.NUMBERVALUE('[1]20230322 FRET peptide cleav (2)'!BI6)</f>
        <v>8517</v>
      </c>
      <c r="BJ12">
        <f>_xlfn.NUMBERVALUE('[1]20230322 FRET peptide cleav (2)'!BJ6)</f>
        <v>8325</v>
      </c>
      <c r="BK12" t="s">
        <v>1</v>
      </c>
    </row>
    <row r="13" spans="1:63" x14ac:dyDescent="0.25">
      <c r="A13" t="s">
        <v>11</v>
      </c>
      <c r="B13">
        <f>_xlfn.NUMBERVALUE('[1]20230322 FRET peptide cleav (2)'!B14)</f>
        <v>11444</v>
      </c>
      <c r="C13">
        <f>_xlfn.NUMBERVALUE('[1]20230322 FRET peptide cleav (2)'!C14)</f>
        <v>11474</v>
      </c>
      <c r="D13">
        <f>_xlfn.NUMBERVALUE('[1]20230322 FRET peptide cleav (2)'!D14)</f>
        <v>11535</v>
      </c>
      <c r="E13">
        <f>_xlfn.NUMBERVALUE('[1]20230322 FRET peptide cleav (2)'!E14)</f>
        <v>11464</v>
      </c>
      <c r="F13">
        <f>_xlfn.NUMBERVALUE('[1]20230322 FRET peptide cleav (2)'!F14)</f>
        <v>11662</v>
      </c>
      <c r="G13">
        <f>_xlfn.NUMBERVALUE('[1]20230322 FRET peptide cleav (2)'!G14)</f>
        <v>11324</v>
      </c>
      <c r="H13">
        <f>_xlfn.NUMBERVALUE('[1]20230322 FRET peptide cleav (2)'!H14)</f>
        <v>11415</v>
      </c>
      <c r="I13">
        <f>_xlfn.NUMBERVALUE('[1]20230322 FRET peptide cleav (2)'!I14)</f>
        <v>11453</v>
      </c>
      <c r="J13">
        <f>_xlfn.NUMBERVALUE('[1]20230322 FRET peptide cleav (2)'!J14)</f>
        <v>11258</v>
      </c>
      <c r="K13">
        <f>_xlfn.NUMBERVALUE('[1]20230322 FRET peptide cleav (2)'!K14)</f>
        <v>11401</v>
      </c>
      <c r="L13">
        <f>_xlfn.NUMBERVALUE('[1]20230322 FRET peptide cleav (2)'!L14)</f>
        <v>11461</v>
      </c>
      <c r="M13">
        <f>_xlfn.NUMBERVALUE('[1]20230322 FRET peptide cleav (2)'!M14)</f>
        <v>10946</v>
      </c>
      <c r="N13">
        <f>_xlfn.NUMBERVALUE('[1]20230322 FRET peptide cleav (2)'!N14)</f>
        <v>11187</v>
      </c>
      <c r="O13">
        <f>_xlfn.NUMBERVALUE('[1]20230322 FRET peptide cleav (2)'!O14)</f>
        <v>11295</v>
      </c>
      <c r="P13">
        <f>_xlfn.NUMBERVALUE('[1]20230322 FRET peptide cleav (2)'!P14)</f>
        <v>11336</v>
      </c>
      <c r="Q13">
        <f>_xlfn.NUMBERVALUE('[1]20230322 FRET peptide cleav (2)'!Q14)</f>
        <v>11380</v>
      </c>
      <c r="R13">
        <f>_xlfn.NUMBERVALUE('[1]20230322 FRET peptide cleav (2)'!R14)</f>
        <v>11265</v>
      </c>
      <c r="S13">
        <f>_xlfn.NUMBERVALUE('[1]20230322 FRET peptide cleav (2)'!S14)</f>
        <v>11410</v>
      </c>
      <c r="T13">
        <f>_xlfn.NUMBERVALUE('[1]20230322 FRET peptide cleav (2)'!T14)</f>
        <v>10998</v>
      </c>
      <c r="U13">
        <f>_xlfn.NUMBERVALUE('[1]20230322 FRET peptide cleav (2)'!U14)</f>
        <v>10887</v>
      </c>
      <c r="V13">
        <f>_xlfn.NUMBERVALUE('[1]20230322 FRET peptide cleav (2)'!V14)</f>
        <v>10934</v>
      </c>
      <c r="W13">
        <f>_xlfn.NUMBERVALUE('[1]20230322 FRET peptide cleav (2)'!W14)</f>
        <v>11064</v>
      </c>
      <c r="X13">
        <f>_xlfn.NUMBERVALUE('[1]20230322 FRET peptide cleav (2)'!X14)</f>
        <v>11177</v>
      </c>
      <c r="Y13">
        <f>_xlfn.NUMBERVALUE('[1]20230322 FRET peptide cleav (2)'!Y14)</f>
        <v>10931</v>
      </c>
      <c r="Z13">
        <f>_xlfn.NUMBERVALUE('[1]20230322 FRET peptide cleav (2)'!Z14)</f>
        <v>10828</v>
      </c>
      <c r="AA13">
        <f>_xlfn.NUMBERVALUE('[1]20230322 FRET peptide cleav (2)'!AA14)</f>
        <v>11173</v>
      </c>
      <c r="AB13">
        <f>_xlfn.NUMBERVALUE('[1]20230322 FRET peptide cleav (2)'!AB14)</f>
        <v>10960</v>
      </c>
      <c r="AC13">
        <f>_xlfn.NUMBERVALUE('[1]20230322 FRET peptide cleav (2)'!AC14)</f>
        <v>11264</v>
      </c>
      <c r="AD13">
        <f>_xlfn.NUMBERVALUE('[1]20230322 FRET peptide cleav (2)'!AD14)</f>
        <v>10820</v>
      </c>
      <c r="AE13">
        <f>_xlfn.NUMBERVALUE('[1]20230322 FRET peptide cleav (2)'!AE14)</f>
        <v>11138</v>
      </c>
      <c r="AF13">
        <f>_xlfn.NUMBERVALUE('[1]20230322 FRET peptide cleav (2)'!AF14)</f>
        <v>10945</v>
      </c>
      <c r="AG13">
        <f>_xlfn.NUMBERVALUE('[1]20230322 FRET peptide cleav (2)'!AG14)</f>
        <v>11018</v>
      </c>
      <c r="AH13">
        <f>_xlfn.NUMBERVALUE('[1]20230322 FRET peptide cleav (2)'!AH14)</f>
        <v>11037</v>
      </c>
      <c r="AI13">
        <f>_xlfn.NUMBERVALUE('[1]20230322 FRET peptide cleav (2)'!AI14)</f>
        <v>10648</v>
      </c>
      <c r="AJ13">
        <f>_xlfn.NUMBERVALUE('[1]20230322 FRET peptide cleav (2)'!AJ14)</f>
        <v>10906</v>
      </c>
      <c r="AK13">
        <f>_xlfn.NUMBERVALUE('[1]20230322 FRET peptide cleav (2)'!AK14)</f>
        <v>10780</v>
      </c>
      <c r="AL13">
        <f>_xlfn.NUMBERVALUE('[1]20230322 FRET peptide cleav (2)'!AL14)</f>
        <v>11148</v>
      </c>
      <c r="AM13">
        <f>_xlfn.NUMBERVALUE('[1]20230322 FRET peptide cleav (2)'!AM14)</f>
        <v>10761</v>
      </c>
      <c r="AN13">
        <f>_xlfn.NUMBERVALUE('[1]20230322 FRET peptide cleav (2)'!AN14)</f>
        <v>10788</v>
      </c>
      <c r="AO13">
        <f>_xlfn.NUMBERVALUE('[1]20230322 FRET peptide cleav (2)'!AO14)</f>
        <v>10975</v>
      </c>
      <c r="AP13">
        <f>_xlfn.NUMBERVALUE('[1]20230322 FRET peptide cleav (2)'!AP14)</f>
        <v>10886</v>
      </c>
      <c r="AQ13">
        <f>_xlfn.NUMBERVALUE('[1]20230322 FRET peptide cleav (2)'!AQ14)</f>
        <v>10708</v>
      </c>
      <c r="AR13">
        <f>_xlfn.NUMBERVALUE('[1]20230322 FRET peptide cleav (2)'!AR14)</f>
        <v>11047</v>
      </c>
      <c r="AS13">
        <f>_xlfn.NUMBERVALUE('[1]20230322 FRET peptide cleav (2)'!AS14)</f>
        <v>10888</v>
      </c>
      <c r="AT13">
        <f>_xlfn.NUMBERVALUE('[1]20230322 FRET peptide cleav (2)'!AT14)</f>
        <v>10638</v>
      </c>
      <c r="AU13">
        <f>_xlfn.NUMBERVALUE('[1]20230322 FRET peptide cleav (2)'!AU14)</f>
        <v>10626</v>
      </c>
      <c r="AV13">
        <f>_xlfn.NUMBERVALUE('[1]20230322 FRET peptide cleav (2)'!AV14)</f>
        <v>10690</v>
      </c>
      <c r="AW13">
        <f>_xlfn.NUMBERVALUE('[1]20230322 FRET peptide cleav (2)'!AW14)</f>
        <v>10708</v>
      </c>
      <c r="AX13">
        <f>_xlfn.NUMBERVALUE('[1]20230322 FRET peptide cleav (2)'!AX14)</f>
        <v>10524</v>
      </c>
      <c r="AY13">
        <f>_xlfn.NUMBERVALUE('[1]20230322 FRET peptide cleav (2)'!AY14)</f>
        <v>10824</v>
      </c>
      <c r="AZ13">
        <f>_xlfn.NUMBERVALUE('[1]20230322 FRET peptide cleav (2)'!AZ14)</f>
        <v>10672</v>
      </c>
      <c r="BA13">
        <f>_xlfn.NUMBERVALUE('[1]20230322 FRET peptide cleav (2)'!BA14)</f>
        <v>10697</v>
      </c>
      <c r="BB13">
        <f>_xlfn.NUMBERVALUE('[1]20230322 FRET peptide cleav (2)'!BB14)</f>
        <v>10657</v>
      </c>
      <c r="BC13">
        <f>_xlfn.NUMBERVALUE('[1]20230322 FRET peptide cleav (2)'!BC14)</f>
        <v>10618</v>
      </c>
      <c r="BD13">
        <f>_xlfn.NUMBERVALUE('[1]20230322 FRET peptide cleav (2)'!BD14)</f>
        <v>10747</v>
      </c>
      <c r="BE13">
        <f>_xlfn.NUMBERVALUE('[1]20230322 FRET peptide cleav (2)'!BE14)</f>
        <v>10368</v>
      </c>
      <c r="BF13">
        <f>_xlfn.NUMBERVALUE('[1]20230322 FRET peptide cleav (2)'!BF14)</f>
        <v>10636</v>
      </c>
      <c r="BG13">
        <f>_xlfn.NUMBERVALUE('[1]20230322 FRET peptide cleav (2)'!BG14)</f>
        <v>10386</v>
      </c>
      <c r="BH13">
        <f>_xlfn.NUMBERVALUE('[1]20230322 FRET peptide cleav (2)'!BH14)</f>
        <v>10530</v>
      </c>
      <c r="BI13">
        <f>_xlfn.NUMBERVALUE('[1]20230322 FRET peptide cleav (2)'!BI14)</f>
        <v>10635</v>
      </c>
      <c r="BJ13">
        <f>_xlfn.NUMBERVALUE('[1]20230322 FRET peptide cleav (2)'!BJ14)</f>
        <v>10431</v>
      </c>
      <c r="BK13" t="s">
        <v>1</v>
      </c>
    </row>
    <row r="14" spans="1:63" x14ac:dyDescent="0.25">
      <c r="A14" t="s">
        <v>29</v>
      </c>
      <c r="B14">
        <f>_xlfn.NUMBERVALUE('[1]20230322 FRET peptide cleav (2)'!B33)</f>
        <v>7532</v>
      </c>
      <c r="C14">
        <f>_xlfn.NUMBERVALUE('[1]20230322 FRET peptide cleav (2)'!C33)</f>
        <v>7617</v>
      </c>
      <c r="D14">
        <f>_xlfn.NUMBERVALUE('[1]20230322 FRET peptide cleav (2)'!D33)</f>
        <v>7466</v>
      </c>
      <c r="E14">
        <f>_xlfn.NUMBERVALUE('[1]20230322 FRET peptide cleav (2)'!E33)</f>
        <v>7765</v>
      </c>
      <c r="F14">
        <f>_xlfn.NUMBERVALUE('[1]20230322 FRET peptide cleav (2)'!F33)</f>
        <v>7572</v>
      </c>
      <c r="G14">
        <f>_xlfn.NUMBERVALUE('[1]20230322 FRET peptide cleav (2)'!G33)</f>
        <v>7614</v>
      </c>
      <c r="H14">
        <f>_xlfn.NUMBERVALUE('[1]20230322 FRET peptide cleav (2)'!H33)</f>
        <v>7654</v>
      </c>
      <c r="I14">
        <f>_xlfn.NUMBERVALUE('[1]20230322 FRET peptide cleav (2)'!I33)</f>
        <v>7544</v>
      </c>
      <c r="J14">
        <f>_xlfn.NUMBERVALUE('[1]20230322 FRET peptide cleav (2)'!J33)</f>
        <v>7590</v>
      </c>
      <c r="K14">
        <f>_xlfn.NUMBERVALUE('[1]20230322 FRET peptide cleav (2)'!K33)</f>
        <v>7643</v>
      </c>
      <c r="L14">
        <f>_xlfn.NUMBERVALUE('[1]20230322 FRET peptide cleav (2)'!L33)</f>
        <v>7478</v>
      </c>
      <c r="M14">
        <f>_xlfn.NUMBERVALUE('[1]20230322 FRET peptide cleav (2)'!M33)</f>
        <v>7372</v>
      </c>
      <c r="N14">
        <f>_xlfn.NUMBERVALUE('[1]20230322 FRET peptide cleav (2)'!N33)</f>
        <v>7514</v>
      </c>
      <c r="O14">
        <f>_xlfn.NUMBERVALUE('[1]20230322 FRET peptide cleav (2)'!O33)</f>
        <v>7486</v>
      </c>
      <c r="P14">
        <f>_xlfn.NUMBERVALUE('[1]20230322 FRET peptide cleav (2)'!P33)</f>
        <v>7559</v>
      </c>
      <c r="Q14">
        <f>_xlfn.NUMBERVALUE('[1]20230322 FRET peptide cleav (2)'!Q33)</f>
        <v>7455</v>
      </c>
      <c r="R14">
        <f>_xlfn.NUMBERVALUE('[1]20230322 FRET peptide cleav (2)'!R33)</f>
        <v>7310</v>
      </c>
      <c r="S14">
        <f>_xlfn.NUMBERVALUE('[1]20230322 FRET peptide cleav (2)'!S33)</f>
        <v>7480</v>
      </c>
      <c r="T14">
        <f>_xlfn.NUMBERVALUE('[1]20230322 FRET peptide cleav (2)'!T33)</f>
        <v>7406</v>
      </c>
      <c r="U14">
        <f>_xlfn.NUMBERVALUE('[1]20230322 FRET peptide cleav (2)'!U33)</f>
        <v>7388</v>
      </c>
      <c r="V14">
        <f>_xlfn.NUMBERVALUE('[1]20230322 FRET peptide cleav (2)'!V33)</f>
        <v>7634</v>
      </c>
      <c r="W14">
        <f>_xlfn.NUMBERVALUE('[1]20230322 FRET peptide cleav (2)'!W33)</f>
        <v>7496</v>
      </c>
      <c r="X14">
        <f>_xlfn.NUMBERVALUE('[1]20230322 FRET peptide cleav (2)'!X33)</f>
        <v>7346</v>
      </c>
      <c r="Y14">
        <f>_xlfn.NUMBERVALUE('[1]20230322 FRET peptide cleav (2)'!Y33)</f>
        <v>7251</v>
      </c>
      <c r="Z14">
        <f>_xlfn.NUMBERVALUE('[1]20230322 FRET peptide cleav (2)'!Z33)</f>
        <v>7374</v>
      </c>
      <c r="AA14">
        <f>_xlfn.NUMBERVALUE('[1]20230322 FRET peptide cleav (2)'!AA33)</f>
        <v>7437</v>
      </c>
      <c r="AB14">
        <f>_xlfn.NUMBERVALUE('[1]20230322 FRET peptide cleav (2)'!AB33)</f>
        <v>7472</v>
      </c>
      <c r="AC14">
        <f>_xlfn.NUMBERVALUE('[1]20230322 FRET peptide cleav (2)'!AC33)</f>
        <v>7281</v>
      </c>
      <c r="AD14">
        <f>_xlfn.NUMBERVALUE('[1]20230322 FRET peptide cleav (2)'!AD33)</f>
        <v>7412</v>
      </c>
      <c r="AE14">
        <f>_xlfn.NUMBERVALUE('[1]20230322 FRET peptide cleav (2)'!AE33)</f>
        <v>7248</v>
      </c>
      <c r="AF14">
        <f>_xlfn.NUMBERVALUE('[1]20230322 FRET peptide cleav (2)'!AF33)</f>
        <v>7319</v>
      </c>
      <c r="AG14">
        <f>_xlfn.NUMBERVALUE('[1]20230322 FRET peptide cleav (2)'!AG33)</f>
        <v>7461</v>
      </c>
      <c r="AH14">
        <f>_xlfn.NUMBERVALUE('[1]20230322 FRET peptide cleav (2)'!AH33)</f>
        <v>7275</v>
      </c>
      <c r="AI14">
        <f>_xlfn.NUMBERVALUE('[1]20230322 FRET peptide cleav (2)'!AI33)</f>
        <v>7290</v>
      </c>
      <c r="AJ14">
        <f>_xlfn.NUMBERVALUE('[1]20230322 FRET peptide cleav (2)'!AJ33)</f>
        <v>7137</v>
      </c>
      <c r="AK14">
        <f>_xlfn.NUMBERVALUE('[1]20230322 FRET peptide cleav (2)'!AK33)</f>
        <v>7248</v>
      </c>
      <c r="AL14">
        <f>_xlfn.NUMBERVALUE('[1]20230322 FRET peptide cleav (2)'!AL33)</f>
        <v>7191</v>
      </c>
      <c r="AM14">
        <f>_xlfn.NUMBERVALUE('[1]20230322 FRET peptide cleav (2)'!AM33)</f>
        <v>7041</v>
      </c>
      <c r="AN14">
        <f>_xlfn.NUMBERVALUE('[1]20230322 FRET peptide cleav (2)'!AN33)</f>
        <v>7208</v>
      </c>
      <c r="AO14">
        <f>_xlfn.NUMBERVALUE('[1]20230322 FRET peptide cleav (2)'!AO33)</f>
        <v>7089</v>
      </c>
      <c r="AP14">
        <f>_xlfn.NUMBERVALUE('[1]20230322 FRET peptide cleav (2)'!AP33)</f>
        <v>7171</v>
      </c>
      <c r="AQ14">
        <f>_xlfn.NUMBERVALUE('[1]20230322 FRET peptide cleav (2)'!AQ33)</f>
        <v>7344</v>
      </c>
      <c r="AR14">
        <f>_xlfn.NUMBERVALUE('[1]20230322 FRET peptide cleav (2)'!AR33)</f>
        <v>7245</v>
      </c>
      <c r="AS14">
        <f>_xlfn.NUMBERVALUE('[1]20230322 FRET peptide cleav (2)'!AS33)</f>
        <v>7254</v>
      </c>
      <c r="AT14">
        <f>_xlfn.NUMBERVALUE('[1]20230322 FRET peptide cleav (2)'!AT33)</f>
        <v>7166</v>
      </c>
      <c r="AU14">
        <f>_xlfn.NUMBERVALUE('[1]20230322 FRET peptide cleav (2)'!AU33)</f>
        <v>7157</v>
      </c>
      <c r="AV14">
        <f>_xlfn.NUMBERVALUE('[1]20230322 FRET peptide cleav (2)'!AV33)</f>
        <v>7161</v>
      </c>
      <c r="AW14">
        <f>_xlfn.NUMBERVALUE('[1]20230322 FRET peptide cleav (2)'!AW33)</f>
        <v>7349</v>
      </c>
      <c r="AX14">
        <f>_xlfn.NUMBERVALUE('[1]20230322 FRET peptide cleav (2)'!AX33)</f>
        <v>7077</v>
      </c>
      <c r="AY14">
        <f>_xlfn.NUMBERVALUE('[1]20230322 FRET peptide cleav (2)'!AY33)</f>
        <v>7203</v>
      </c>
      <c r="AZ14">
        <f>_xlfn.NUMBERVALUE('[1]20230322 FRET peptide cleav (2)'!AZ33)</f>
        <v>7160</v>
      </c>
      <c r="BA14">
        <f>_xlfn.NUMBERVALUE('[1]20230322 FRET peptide cleav (2)'!BA33)</f>
        <v>7192</v>
      </c>
      <c r="BB14">
        <f>_xlfn.NUMBERVALUE('[1]20230322 FRET peptide cleav (2)'!BB33)</f>
        <v>7054</v>
      </c>
      <c r="BC14">
        <f>_xlfn.NUMBERVALUE('[1]20230322 FRET peptide cleav (2)'!BC33)</f>
        <v>7184</v>
      </c>
      <c r="BD14">
        <f>_xlfn.NUMBERVALUE('[1]20230322 FRET peptide cleav (2)'!BD33)</f>
        <v>6951</v>
      </c>
      <c r="BE14">
        <f>_xlfn.NUMBERVALUE('[1]20230322 FRET peptide cleav (2)'!BE33)</f>
        <v>6917</v>
      </c>
      <c r="BF14">
        <f>_xlfn.NUMBERVALUE('[1]20230322 FRET peptide cleav (2)'!BF33)</f>
        <v>6949</v>
      </c>
      <c r="BG14">
        <f>_xlfn.NUMBERVALUE('[1]20230322 FRET peptide cleav (2)'!BG33)</f>
        <v>6934</v>
      </c>
      <c r="BH14">
        <f>_xlfn.NUMBERVALUE('[1]20230322 FRET peptide cleav (2)'!BH33)</f>
        <v>7162</v>
      </c>
      <c r="BI14">
        <f>_xlfn.NUMBERVALUE('[1]20230322 FRET peptide cleav (2)'!BI33)</f>
        <v>6978</v>
      </c>
      <c r="BJ14">
        <f>_xlfn.NUMBERVALUE('[1]20230322 FRET peptide cleav (2)'!BJ33)</f>
        <v>7177</v>
      </c>
      <c r="BK14" t="s">
        <v>1</v>
      </c>
    </row>
    <row r="15" spans="1:63" x14ac:dyDescent="0.25">
      <c r="A15" t="s">
        <v>36</v>
      </c>
      <c r="B15">
        <f>_xlfn.NUMBERVALUE('[1]20230322 FRET peptide cleav (2)'!B59)</f>
        <v>9904</v>
      </c>
      <c r="C15">
        <f>_xlfn.NUMBERVALUE('[1]20230322 FRET peptide cleav (2)'!C59)</f>
        <v>9934</v>
      </c>
      <c r="D15">
        <f>_xlfn.NUMBERVALUE('[1]20230322 FRET peptide cleav (2)'!D59)</f>
        <v>10016</v>
      </c>
      <c r="E15">
        <f>_xlfn.NUMBERVALUE('[1]20230322 FRET peptide cleav (2)'!E59)</f>
        <v>9925</v>
      </c>
      <c r="F15">
        <f>_xlfn.NUMBERVALUE('[1]20230322 FRET peptide cleav (2)'!F59)</f>
        <v>9623</v>
      </c>
      <c r="G15">
        <f>_xlfn.NUMBERVALUE('[1]20230322 FRET peptide cleav (2)'!G59)</f>
        <v>9818</v>
      </c>
      <c r="H15">
        <f>_xlfn.NUMBERVALUE('[1]20230322 FRET peptide cleav (2)'!H59)</f>
        <v>9674</v>
      </c>
      <c r="I15">
        <f>_xlfn.NUMBERVALUE('[1]20230322 FRET peptide cleav (2)'!I59)</f>
        <v>9527</v>
      </c>
      <c r="J15">
        <f>_xlfn.NUMBERVALUE('[1]20230322 FRET peptide cleav (2)'!J59)</f>
        <v>9620</v>
      </c>
      <c r="K15">
        <f>_xlfn.NUMBERVALUE('[1]20230322 FRET peptide cleav (2)'!K59)</f>
        <v>9520</v>
      </c>
      <c r="L15">
        <f>_xlfn.NUMBERVALUE('[1]20230322 FRET peptide cleav (2)'!L59)</f>
        <v>9665</v>
      </c>
      <c r="M15">
        <f>_xlfn.NUMBERVALUE('[1]20230322 FRET peptide cleav (2)'!M59)</f>
        <v>9715</v>
      </c>
      <c r="N15">
        <f>_xlfn.NUMBERVALUE('[1]20230322 FRET peptide cleav (2)'!N59)</f>
        <v>9567</v>
      </c>
      <c r="O15">
        <f>_xlfn.NUMBERVALUE('[1]20230322 FRET peptide cleav (2)'!O59)</f>
        <v>9702</v>
      </c>
      <c r="P15">
        <f>_xlfn.NUMBERVALUE('[1]20230322 FRET peptide cleav (2)'!P59)</f>
        <v>9634</v>
      </c>
      <c r="Q15">
        <f>_xlfn.NUMBERVALUE('[1]20230322 FRET peptide cleav (2)'!Q59)</f>
        <v>9485</v>
      </c>
      <c r="R15">
        <f>_xlfn.NUMBERVALUE('[1]20230322 FRET peptide cleav (2)'!R59)</f>
        <v>9251</v>
      </c>
      <c r="S15">
        <f>_xlfn.NUMBERVALUE('[1]20230322 FRET peptide cleav (2)'!S59)</f>
        <v>9325</v>
      </c>
      <c r="T15">
        <f>_xlfn.NUMBERVALUE('[1]20230322 FRET peptide cleav (2)'!T59)</f>
        <v>9551</v>
      </c>
      <c r="U15">
        <f>_xlfn.NUMBERVALUE('[1]20230322 FRET peptide cleav (2)'!U59)</f>
        <v>9511</v>
      </c>
      <c r="V15">
        <f>_xlfn.NUMBERVALUE('[1]20230322 FRET peptide cleav (2)'!V59)</f>
        <v>9513</v>
      </c>
      <c r="W15">
        <f>_xlfn.NUMBERVALUE('[1]20230322 FRET peptide cleav (2)'!W59)</f>
        <v>9337</v>
      </c>
      <c r="X15">
        <f>_xlfn.NUMBERVALUE('[1]20230322 FRET peptide cleav (2)'!X59)</f>
        <v>9384</v>
      </c>
      <c r="Y15">
        <f>_xlfn.NUMBERVALUE('[1]20230322 FRET peptide cleav (2)'!Y59)</f>
        <v>9564</v>
      </c>
      <c r="Z15">
        <f>_xlfn.NUMBERVALUE('[1]20230322 FRET peptide cleav (2)'!Z59)</f>
        <v>9436</v>
      </c>
      <c r="AA15">
        <f>_xlfn.NUMBERVALUE('[1]20230322 FRET peptide cleav (2)'!AA59)</f>
        <v>9442</v>
      </c>
      <c r="AB15">
        <f>_xlfn.NUMBERVALUE('[1]20230322 FRET peptide cleav (2)'!AB59)</f>
        <v>9544</v>
      </c>
      <c r="AC15">
        <f>_xlfn.NUMBERVALUE('[1]20230322 FRET peptide cleav (2)'!AC59)</f>
        <v>9386</v>
      </c>
      <c r="AD15">
        <f>_xlfn.NUMBERVALUE('[1]20230322 FRET peptide cleav (2)'!AD59)</f>
        <v>9183</v>
      </c>
      <c r="AE15">
        <f>_xlfn.NUMBERVALUE('[1]20230322 FRET peptide cleav (2)'!AE59)</f>
        <v>9427</v>
      </c>
      <c r="AF15">
        <f>_xlfn.NUMBERVALUE('[1]20230322 FRET peptide cleav (2)'!AF59)</f>
        <v>9243</v>
      </c>
      <c r="AG15">
        <f>_xlfn.NUMBERVALUE('[1]20230322 FRET peptide cleav (2)'!AG59)</f>
        <v>9120</v>
      </c>
      <c r="AH15">
        <f>_xlfn.NUMBERVALUE('[1]20230322 FRET peptide cleav (2)'!AH59)</f>
        <v>9366</v>
      </c>
      <c r="AI15">
        <f>_xlfn.NUMBERVALUE('[1]20230322 FRET peptide cleav (2)'!AI59)</f>
        <v>9301</v>
      </c>
      <c r="AJ15">
        <f>_xlfn.NUMBERVALUE('[1]20230322 FRET peptide cleav (2)'!AJ59)</f>
        <v>8940</v>
      </c>
      <c r="AK15">
        <f>_xlfn.NUMBERVALUE('[1]20230322 FRET peptide cleav (2)'!AK59)</f>
        <v>9276</v>
      </c>
      <c r="AL15">
        <f>_xlfn.NUMBERVALUE('[1]20230322 FRET peptide cleav (2)'!AL59)</f>
        <v>9024</v>
      </c>
      <c r="AM15">
        <f>_xlfn.NUMBERVALUE('[1]20230322 FRET peptide cleav (2)'!AM59)</f>
        <v>9397</v>
      </c>
      <c r="AN15">
        <f>_xlfn.NUMBERVALUE('[1]20230322 FRET peptide cleav (2)'!AN59)</f>
        <v>9094</v>
      </c>
      <c r="AO15">
        <f>_xlfn.NUMBERVALUE('[1]20230322 FRET peptide cleav (2)'!AO59)</f>
        <v>9191</v>
      </c>
      <c r="AP15">
        <f>_xlfn.NUMBERVALUE('[1]20230322 FRET peptide cleav (2)'!AP59)</f>
        <v>9108</v>
      </c>
      <c r="AQ15">
        <f>_xlfn.NUMBERVALUE('[1]20230322 FRET peptide cleav (2)'!AQ59)</f>
        <v>9237</v>
      </c>
      <c r="AR15">
        <f>_xlfn.NUMBERVALUE('[1]20230322 FRET peptide cleav (2)'!AR59)</f>
        <v>9236</v>
      </c>
      <c r="AS15">
        <f>_xlfn.NUMBERVALUE('[1]20230322 FRET peptide cleav (2)'!AS59)</f>
        <v>9320</v>
      </c>
      <c r="AT15">
        <f>_xlfn.NUMBERVALUE('[1]20230322 FRET peptide cleav (2)'!AT59)</f>
        <v>9095</v>
      </c>
      <c r="AU15">
        <f>_xlfn.NUMBERVALUE('[1]20230322 FRET peptide cleav (2)'!AU59)</f>
        <v>9108</v>
      </c>
      <c r="AV15">
        <f>_xlfn.NUMBERVALUE('[1]20230322 FRET peptide cleav (2)'!AV59)</f>
        <v>9002</v>
      </c>
      <c r="AW15">
        <f>_xlfn.NUMBERVALUE('[1]20230322 FRET peptide cleav (2)'!AW59)</f>
        <v>9131</v>
      </c>
      <c r="AX15">
        <f>_xlfn.NUMBERVALUE('[1]20230322 FRET peptide cleav (2)'!AX59)</f>
        <v>9126</v>
      </c>
      <c r="AY15">
        <f>_xlfn.NUMBERVALUE('[1]20230322 FRET peptide cleav (2)'!AY59)</f>
        <v>8854</v>
      </c>
      <c r="AZ15">
        <f>_xlfn.NUMBERVALUE('[1]20230322 FRET peptide cleav (2)'!AZ59)</f>
        <v>8948</v>
      </c>
      <c r="BA15">
        <f>_xlfn.NUMBERVALUE('[1]20230322 FRET peptide cleav (2)'!BA59)</f>
        <v>9195</v>
      </c>
      <c r="BB15">
        <f>_xlfn.NUMBERVALUE('[1]20230322 FRET peptide cleav (2)'!BB59)</f>
        <v>8835</v>
      </c>
      <c r="BC15">
        <f>_xlfn.NUMBERVALUE('[1]20230322 FRET peptide cleav (2)'!BC59)</f>
        <v>9039</v>
      </c>
      <c r="BD15">
        <f>_xlfn.NUMBERVALUE('[1]20230322 FRET peptide cleav (2)'!BD59)</f>
        <v>8960</v>
      </c>
      <c r="BE15">
        <f>_xlfn.NUMBERVALUE('[1]20230322 FRET peptide cleav (2)'!BE59)</f>
        <v>8770</v>
      </c>
      <c r="BF15">
        <f>_xlfn.NUMBERVALUE('[1]20230322 FRET peptide cleav (2)'!BF59)</f>
        <v>9003</v>
      </c>
      <c r="BG15">
        <f>_xlfn.NUMBERVALUE('[1]20230322 FRET peptide cleav (2)'!BG59)</f>
        <v>8930</v>
      </c>
      <c r="BH15">
        <f>_xlfn.NUMBERVALUE('[1]20230322 FRET peptide cleav (2)'!BH59)</f>
        <v>8884</v>
      </c>
      <c r="BI15">
        <f>_xlfn.NUMBERVALUE('[1]20230322 FRET peptide cleav (2)'!BI59)</f>
        <v>8889</v>
      </c>
      <c r="BJ15">
        <f>_xlfn.NUMBERVALUE('[1]20230322 FRET peptide cleav (2)'!BJ59)</f>
        <v>8936</v>
      </c>
      <c r="BK15" t="s">
        <v>1</v>
      </c>
    </row>
    <row r="16" spans="1:63" x14ac:dyDescent="0.25">
      <c r="A16" t="s">
        <v>21</v>
      </c>
      <c r="B16">
        <f>_xlfn.NUMBERVALUE('[1]20230322 FRET peptide cleav (2)'!B25)</f>
        <v>10149</v>
      </c>
      <c r="C16">
        <f>_xlfn.NUMBERVALUE('[1]20230322 FRET peptide cleav (2)'!C25)</f>
        <v>10176</v>
      </c>
      <c r="D16">
        <f>_xlfn.NUMBERVALUE('[1]20230322 FRET peptide cleav (2)'!D25)</f>
        <v>10334</v>
      </c>
      <c r="E16">
        <f>_xlfn.NUMBERVALUE('[1]20230322 FRET peptide cleav (2)'!E25)</f>
        <v>10058</v>
      </c>
      <c r="F16">
        <f>_xlfn.NUMBERVALUE('[1]20230322 FRET peptide cleav (2)'!F25)</f>
        <v>10262</v>
      </c>
      <c r="G16">
        <f>_xlfn.NUMBERVALUE('[1]20230322 FRET peptide cleav (2)'!G25)</f>
        <v>10231</v>
      </c>
      <c r="H16">
        <f>_xlfn.NUMBERVALUE('[1]20230322 FRET peptide cleav (2)'!H25)</f>
        <v>10070</v>
      </c>
      <c r="I16">
        <f>_xlfn.NUMBERVALUE('[1]20230322 FRET peptide cleav (2)'!I25)</f>
        <v>10115</v>
      </c>
      <c r="J16">
        <f>_xlfn.NUMBERVALUE('[1]20230322 FRET peptide cleav (2)'!J25)</f>
        <v>10193</v>
      </c>
      <c r="K16">
        <f>_xlfn.NUMBERVALUE('[1]20230322 FRET peptide cleav (2)'!K25)</f>
        <v>10029</v>
      </c>
      <c r="L16">
        <f>_xlfn.NUMBERVALUE('[1]20230322 FRET peptide cleav (2)'!L25)</f>
        <v>10194</v>
      </c>
      <c r="M16">
        <f>_xlfn.NUMBERVALUE('[1]20230322 FRET peptide cleav (2)'!M25)</f>
        <v>9999</v>
      </c>
      <c r="N16">
        <f>_xlfn.NUMBERVALUE('[1]20230322 FRET peptide cleav (2)'!N25)</f>
        <v>9859</v>
      </c>
      <c r="O16">
        <f>_xlfn.NUMBERVALUE('[1]20230322 FRET peptide cleav (2)'!O25)</f>
        <v>10060</v>
      </c>
      <c r="P16">
        <f>_xlfn.NUMBERVALUE('[1]20230322 FRET peptide cleav (2)'!P25)</f>
        <v>9831</v>
      </c>
      <c r="Q16">
        <f>_xlfn.NUMBERVALUE('[1]20230322 FRET peptide cleav (2)'!Q25)</f>
        <v>10015</v>
      </c>
      <c r="R16">
        <f>_xlfn.NUMBERVALUE('[1]20230322 FRET peptide cleav (2)'!R25)</f>
        <v>9987</v>
      </c>
      <c r="S16">
        <f>_xlfn.NUMBERVALUE('[1]20230322 FRET peptide cleav (2)'!S25)</f>
        <v>9948</v>
      </c>
      <c r="T16">
        <f>_xlfn.NUMBERVALUE('[1]20230322 FRET peptide cleav (2)'!T25)</f>
        <v>9633</v>
      </c>
      <c r="U16">
        <f>_xlfn.NUMBERVALUE('[1]20230322 FRET peptide cleav (2)'!U25)</f>
        <v>9770</v>
      </c>
      <c r="V16">
        <f>_xlfn.NUMBERVALUE('[1]20230322 FRET peptide cleav (2)'!V25)</f>
        <v>9621</v>
      </c>
      <c r="W16">
        <f>_xlfn.NUMBERVALUE('[1]20230322 FRET peptide cleav (2)'!W25)</f>
        <v>9955</v>
      </c>
      <c r="X16">
        <f>_xlfn.NUMBERVALUE('[1]20230322 FRET peptide cleav (2)'!X25)</f>
        <v>9741</v>
      </c>
      <c r="Y16">
        <f>_xlfn.NUMBERVALUE('[1]20230322 FRET peptide cleav (2)'!Y25)</f>
        <v>9607</v>
      </c>
      <c r="Z16">
        <f>_xlfn.NUMBERVALUE('[1]20230322 FRET peptide cleav (2)'!Z25)</f>
        <v>9637</v>
      </c>
      <c r="AA16">
        <f>_xlfn.NUMBERVALUE('[1]20230322 FRET peptide cleav (2)'!AA25)</f>
        <v>9987</v>
      </c>
      <c r="AB16">
        <f>_xlfn.NUMBERVALUE('[1]20230322 FRET peptide cleav (2)'!AB25)</f>
        <v>9751</v>
      </c>
      <c r="AC16">
        <f>_xlfn.NUMBERVALUE('[1]20230322 FRET peptide cleav (2)'!AC25)</f>
        <v>9760</v>
      </c>
      <c r="AD16">
        <f>_xlfn.NUMBERVALUE('[1]20230322 FRET peptide cleav (2)'!AD25)</f>
        <v>9664</v>
      </c>
      <c r="AE16">
        <f>_xlfn.NUMBERVALUE('[1]20230322 FRET peptide cleav (2)'!AE25)</f>
        <v>9580</v>
      </c>
      <c r="AF16">
        <f>_xlfn.NUMBERVALUE('[1]20230322 FRET peptide cleav (2)'!AF25)</f>
        <v>9734</v>
      </c>
      <c r="AG16">
        <f>_xlfn.NUMBERVALUE('[1]20230322 FRET peptide cleav (2)'!AG25)</f>
        <v>9466</v>
      </c>
      <c r="AH16">
        <f>_xlfn.NUMBERVALUE('[1]20230322 FRET peptide cleav (2)'!AH25)</f>
        <v>9590</v>
      </c>
      <c r="AI16">
        <f>_xlfn.NUMBERVALUE('[1]20230322 FRET peptide cleav (2)'!AI25)</f>
        <v>9540</v>
      </c>
      <c r="AJ16">
        <f>_xlfn.NUMBERVALUE('[1]20230322 FRET peptide cleav (2)'!AJ25)</f>
        <v>9512</v>
      </c>
      <c r="AK16">
        <f>_xlfn.NUMBERVALUE('[1]20230322 FRET peptide cleav (2)'!AK25)</f>
        <v>9540</v>
      </c>
      <c r="AL16">
        <f>_xlfn.NUMBERVALUE('[1]20230322 FRET peptide cleav (2)'!AL25)</f>
        <v>9563</v>
      </c>
      <c r="AM16">
        <f>_xlfn.NUMBERVALUE('[1]20230322 FRET peptide cleav (2)'!AM25)</f>
        <v>9542</v>
      </c>
      <c r="AN16">
        <f>_xlfn.NUMBERVALUE('[1]20230322 FRET peptide cleav (2)'!AN25)</f>
        <v>9455</v>
      </c>
      <c r="AO16">
        <f>_xlfn.NUMBERVALUE('[1]20230322 FRET peptide cleav (2)'!AO25)</f>
        <v>9789</v>
      </c>
      <c r="AP16">
        <f>_xlfn.NUMBERVALUE('[1]20230322 FRET peptide cleav (2)'!AP25)</f>
        <v>9534</v>
      </c>
      <c r="AQ16">
        <f>_xlfn.NUMBERVALUE('[1]20230322 FRET peptide cleav (2)'!AQ25)</f>
        <v>9452</v>
      </c>
      <c r="AR16">
        <f>_xlfn.NUMBERVALUE('[1]20230322 FRET peptide cleav (2)'!AR25)</f>
        <v>9581</v>
      </c>
      <c r="AS16">
        <f>_xlfn.NUMBERVALUE('[1]20230322 FRET peptide cleav (2)'!AS25)</f>
        <v>9578</v>
      </c>
      <c r="AT16">
        <f>_xlfn.NUMBERVALUE('[1]20230322 FRET peptide cleav (2)'!AT25)</f>
        <v>9452</v>
      </c>
      <c r="AU16">
        <f>_xlfn.NUMBERVALUE('[1]20230322 FRET peptide cleav (2)'!AU25)</f>
        <v>9505</v>
      </c>
      <c r="AV16">
        <f>_xlfn.NUMBERVALUE('[1]20230322 FRET peptide cleav (2)'!AV25)</f>
        <v>9477</v>
      </c>
      <c r="AW16">
        <f>_xlfn.NUMBERVALUE('[1]20230322 FRET peptide cleav (2)'!AW25)</f>
        <v>9322</v>
      </c>
      <c r="AX16">
        <f>_xlfn.NUMBERVALUE('[1]20230322 FRET peptide cleav (2)'!AX25)</f>
        <v>9239</v>
      </c>
      <c r="AY16">
        <f>_xlfn.NUMBERVALUE('[1]20230322 FRET peptide cleav (2)'!AY25)</f>
        <v>9460</v>
      </c>
      <c r="AZ16">
        <f>_xlfn.NUMBERVALUE('[1]20230322 FRET peptide cleav (2)'!AZ25)</f>
        <v>9364</v>
      </c>
      <c r="BA16">
        <f>_xlfn.NUMBERVALUE('[1]20230322 FRET peptide cleav (2)'!BA25)</f>
        <v>9397</v>
      </c>
      <c r="BB16">
        <f>_xlfn.NUMBERVALUE('[1]20230322 FRET peptide cleav (2)'!BB25)</f>
        <v>9282</v>
      </c>
      <c r="BC16">
        <f>_xlfn.NUMBERVALUE('[1]20230322 FRET peptide cleav (2)'!BC25)</f>
        <v>9337</v>
      </c>
      <c r="BD16">
        <f>_xlfn.NUMBERVALUE('[1]20230322 FRET peptide cleav (2)'!BD25)</f>
        <v>9312</v>
      </c>
      <c r="BE16">
        <f>_xlfn.NUMBERVALUE('[1]20230322 FRET peptide cleav (2)'!BE25)</f>
        <v>9307</v>
      </c>
      <c r="BF16">
        <f>_xlfn.NUMBERVALUE('[1]20230322 FRET peptide cleav (2)'!BF25)</f>
        <v>9304</v>
      </c>
      <c r="BG16">
        <f>_xlfn.NUMBERVALUE('[1]20230322 FRET peptide cleav (2)'!BG25)</f>
        <v>9165</v>
      </c>
      <c r="BH16">
        <f>_xlfn.NUMBERVALUE('[1]20230322 FRET peptide cleav (2)'!BH25)</f>
        <v>9414</v>
      </c>
      <c r="BI16">
        <f>_xlfn.NUMBERVALUE('[1]20230322 FRET peptide cleav (2)'!BI25)</f>
        <v>9283</v>
      </c>
      <c r="BJ16">
        <f>_xlfn.NUMBERVALUE('[1]20230322 FRET peptide cleav (2)'!BJ25)</f>
        <v>9440</v>
      </c>
      <c r="BK16" t="s">
        <v>1</v>
      </c>
    </row>
    <row r="17" spans="1:63" x14ac:dyDescent="0.25">
      <c r="A17" t="s">
        <v>4</v>
      </c>
      <c r="B17">
        <f>_xlfn.NUMBERVALUE('[1]20230322 FRET peptide cleav (2)'!B7)</f>
        <v>11300</v>
      </c>
      <c r="C17">
        <f>_xlfn.NUMBERVALUE('[1]20230322 FRET peptide cleav (2)'!C7)</f>
        <v>11094</v>
      </c>
      <c r="D17">
        <f>_xlfn.NUMBERVALUE('[1]20230322 FRET peptide cleav (2)'!D7)</f>
        <v>11029</v>
      </c>
      <c r="E17">
        <f>_xlfn.NUMBERVALUE('[1]20230322 FRET peptide cleav (2)'!E7)</f>
        <v>11006</v>
      </c>
      <c r="F17">
        <f>_xlfn.NUMBERVALUE('[1]20230322 FRET peptide cleav (2)'!F7)</f>
        <v>11023</v>
      </c>
      <c r="G17">
        <f>_xlfn.NUMBERVALUE('[1]20230322 FRET peptide cleav (2)'!G7)</f>
        <v>10677</v>
      </c>
      <c r="H17">
        <f>_xlfn.NUMBERVALUE('[1]20230322 FRET peptide cleav (2)'!H7)</f>
        <v>10754</v>
      </c>
      <c r="I17">
        <f>_xlfn.NUMBERVALUE('[1]20230322 FRET peptide cleav (2)'!I7)</f>
        <v>11169</v>
      </c>
      <c r="J17">
        <f>_xlfn.NUMBERVALUE('[1]20230322 FRET peptide cleav (2)'!J7)</f>
        <v>10806</v>
      </c>
      <c r="K17">
        <f>_xlfn.NUMBERVALUE('[1]20230322 FRET peptide cleav (2)'!K7)</f>
        <v>11002</v>
      </c>
      <c r="L17">
        <f>_xlfn.NUMBERVALUE('[1]20230322 FRET peptide cleav (2)'!L7)</f>
        <v>10910</v>
      </c>
      <c r="M17">
        <f>_xlfn.NUMBERVALUE('[1]20230322 FRET peptide cleav (2)'!M7)</f>
        <v>10756</v>
      </c>
      <c r="N17">
        <f>_xlfn.NUMBERVALUE('[1]20230322 FRET peptide cleav (2)'!N7)</f>
        <v>10771</v>
      </c>
      <c r="O17">
        <f>_xlfn.NUMBERVALUE('[1]20230322 FRET peptide cleav (2)'!O7)</f>
        <v>10553</v>
      </c>
      <c r="P17">
        <f>_xlfn.NUMBERVALUE('[1]20230322 FRET peptide cleav (2)'!P7)</f>
        <v>10759</v>
      </c>
      <c r="Q17">
        <f>_xlfn.NUMBERVALUE('[1]20230322 FRET peptide cleav (2)'!Q7)</f>
        <v>10871</v>
      </c>
      <c r="R17">
        <f>_xlfn.NUMBERVALUE('[1]20230322 FRET peptide cleav (2)'!R7)</f>
        <v>10588</v>
      </c>
      <c r="S17">
        <f>_xlfn.NUMBERVALUE('[1]20230322 FRET peptide cleav (2)'!S7)</f>
        <v>10686</v>
      </c>
      <c r="T17">
        <f>_xlfn.NUMBERVALUE('[1]20230322 FRET peptide cleav (2)'!T7)</f>
        <v>10751</v>
      </c>
      <c r="U17">
        <f>_xlfn.NUMBERVALUE('[1]20230322 FRET peptide cleav (2)'!U7)</f>
        <v>10827</v>
      </c>
      <c r="V17">
        <f>_xlfn.NUMBERVALUE('[1]20230322 FRET peptide cleav (2)'!V7)</f>
        <v>10562</v>
      </c>
      <c r="W17">
        <f>_xlfn.NUMBERVALUE('[1]20230322 FRET peptide cleav (2)'!W7)</f>
        <v>10702</v>
      </c>
      <c r="X17">
        <f>_xlfn.NUMBERVALUE('[1]20230322 FRET peptide cleav (2)'!X7)</f>
        <v>10712</v>
      </c>
      <c r="Y17">
        <f>_xlfn.NUMBERVALUE('[1]20230322 FRET peptide cleav (2)'!Y7)</f>
        <v>10753</v>
      </c>
      <c r="Z17">
        <f>_xlfn.NUMBERVALUE('[1]20230322 FRET peptide cleav (2)'!Z7)</f>
        <v>10439</v>
      </c>
      <c r="AA17">
        <f>_xlfn.NUMBERVALUE('[1]20230322 FRET peptide cleav (2)'!AA7)</f>
        <v>10566</v>
      </c>
      <c r="AB17">
        <f>_xlfn.NUMBERVALUE('[1]20230322 FRET peptide cleav (2)'!AB7)</f>
        <v>10628</v>
      </c>
      <c r="AC17">
        <f>_xlfn.NUMBERVALUE('[1]20230322 FRET peptide cleav (2)'!AC7)</f>
        <v>10676</v>
      </c>
      <c r="AD17">
        <f>_xlfn.NUMBERVALUE('[1]20230322 FRET peptide cleav (2)'!AD7)</f>
        <v>10519</v>
      </c>
      <c r="AE17">
        <f>_xlfn.NUMBERVALUE('[1]20230322 FRET peptide cleav (2)'!AE7)</f>
        <v>10487</v>
      </c>
      <c r="AF17">
        <f>_xlfn.NUMBERVALUE('[1]20230322 FRET peptide cleav (2)'!AF7)</f>
        <v>10519</v>
      </c>
      <c r="AG17">
        <f>_xlfn.NUMBERVALUE('[1]20230322 FRET peptide cleav (2)'!AG7)</f>
        <v>10607</v>
      </c>
      <c r="AH17">
        <f>_xlfn.NUMBERVALUE('[1]20230322 FRET peptide cleav (2)'!AH7)</f>
        <v>10466</v>
      </c>
      <c r="AI17">
        <f>_xlfn.NUMBERVALUE('[1]20230322 FRET peptide cleav (2)'!AI7)</f>
        <v>10506</v>
      </c>
      <c r="AJ17">
        <f>_xlfn.NUMBERVALUE('[1]20230322 FRET peptide cleav (2)'!AJ7)</f>
        <v>10597</v>
      </c>
      <c r="AK17">
        <f>_xlfn.NUMBERVALUE('[1]20230322 FRET peptide cleav (2)'!AK7)</f>
        <v>10415</v>
      </c>
      <c r="AL17">
        <f>_xlfn.NUMBERVALUE('[1]20230322 FRET peptide cleav (2)'!AL7)</f>
        <v>10341</v>
      </c>
      <c r="AM17">
        <f>_xlfn.NUMBERVALUE('[1]20230322 FRET peptide cleav (2)'!AM7)</f>
        <v>10240</v>
      </c>
      <c r="AN17">
        <f>_xlfn.NUMBERVALUE('[1]20230322 FRET peptide cleav (2)'!AN7)</f>
        <v>10403</v>
      </c>
      <c r="AO17">
        <f>_xlfn.NUMBERVALUE('[1]20230322 FRET peptide cleav (2)'!AO7)</f>
        <v>10360</v>
      </c>
      <c r="AP17">
        <f>_xlfn.NUMBERVALUE('[1]20230322 FRET peptide cleav (2)'!AP7)</f>
        <v>10359</v>
      </c>
      <c r="AQ17">
        <f>_xlfn.NUMBERVALUE('[1]20230322 FRET peptide cleav (2)'!AQ7)</f>
        <v>10111</v>
      </c>
      <c r="AR17">
        <f>_xlfn.NUMBERVALUE('[1]20230322 FRET peptide cleav (2)'!AR7)</f>
        <v>10418</v>
      </c>
      <c r="AS17">
        <f>_xlfn.NUMBERVALUE('[1]20230322 FRET peptide cleav (2)'!AS7)</f>
        <v>10477</v>
      </c>
      <c r="AT17">
        <f>_xlfn.NUMBERVALUE('[1]20230322 FRET peptide cleav (2)'!AT7)</f>
        <v>10401</v>
      </c>
      <c r="AU17">
        <f>_xlfn.NUMBERVALUE('[1]20230322 FRET peptide cleav (2)'!AU7)</f>
        <v>10381</v>
      </c>
      <c r="AV17">
        <f>_xlfn.NUMBERVALUE('[1]20230322 FRET peptide cleav (2)'!AV7)</f>
        <v>10486</v>
      </c>
      <c r="AW17">
        <f>_xlfn.NUMBERVALUE('[1]20230322 FRET peptide cleav (2)'!AW7)</f>
        <v>10286</v>
      </c>
      <c r="AX17">
        <f>_xlfn.NUMBERVALUE('[1]20230322 FRET peptide cleav (2)'!AX7)</f>
        <v>10171</v>
      </c>
      <c r="AY17">
        <f>_xlfn.NUMBERVALUE('[1]20230322 FRET peptide cleav (2)'!AY7)</f>
        <v>10355</v>
      </c>
      <c r="AZ17">
        <f>_xlfn.NUMBERVALUE('[1]20230322 FRET peptide cleav (2)'!AZ7)</f>
        <v>10265</v>
      </c>
      <c r="BA17">
        <f>_xlfn.NUMBERVALUE('[1]20230322 FRET peptide cleav (2)'!BA7)</f>
        <v>10293</v>
      </c>
      <c r="BB17">
        <f>_xlfn.NUMBERVALUE('[1]20230322 FRET peptide cleav (2)'!BB7)</f>
        <v>10360</v>
      </c>
      <c r="BC17">
        <f>_xlfn.NUMBERVALUE('[1]20230322 FRET peptide cleav (2)'!BC7)</f>
        <v>10170</v>
      </c>
      <c r="BD17">
        <f>_xlfn.NUMBERVALUE('[1]20230322 FRET peptide cleav (2)'!BD7)</f>
        <v>10133</v>
      </c>
      <c r="BE17">
        <f>_xlfn.NUMBERVALUE('[1]20230322 FRET peptide cleav (2)'!BE7)</f>
        <v>10173</v>
      </c>
      <c r="BF17">
        <f>_xlfn.NUMBERVALUE('[1]20230322 FRET peptide cleav (2)'!BF7)</f>
        <v>10110</v>
      </c>
      <c r="BG17">
        <f>_xlfn.NUMBERVALUE('[1]20230322 FRET peptide cleav (2)'!BG7)</f>
        <v>10029</v>
      </c>
      <c r="BH17">
        <f>_xlfn.NUMBERVALUE('[1]20230322 FRET peptide cleav (2)'!BH7)</f>
        <v>10266</v>
      </c>
      <c r="BI17">
        <f>_xlfn.NUMBERVALUE('[1]20230322 FRET peptide cleav (2)'!BI7)</f>
        <v>10310</v>
      </c>
      <c r="BJ17">
        <f>_xlfn.NUMBERVALUE('[1]20230322 FRET peptide cleav (2)'!BJ7)</f>
        <v>10264</v>
      </c>
      <c r="BK17" t="s">
        <v>1</v>
      </c>
    </row>
    <row r="18" spans="1:63" x14ac:dyDescent="0.25">
      <c r="A18" t="s">
        <v>12</v>
      </c>
      <c r="B18">
        <f>_xlfn.NUMBERVALUE('[1]20230322 FRET peptide cleav (2)'!B15)</f>
        <v>8179</v>
      </c>
      <c r="C18">
        <f>_xlfn.NUMBERVALUE('[1]20230322 FRET peptide cleav (2)'!C15)</f>
        <v>8322</v>
      </c>
      <c r="D18">
        <f>_xlfn.NUMBERVALUE('[1]20230322 FRET peptide cleav (2)'!D15)</f>
        <v>8270</v>
      </c>
      <c r="E18">
        <f>_xlfn.NUMBERVALUE('[1]20230322 FRET peptide cleav (2)'!E15)</f>
        <v>8445</v>
      </c>
      <c r="F18">
        <f>_xlfn.NUMBERVALUE('[1]20230322 FRET peptide cleav (2)'!F15)</f>
        <v>8241</v>
      </c>
      <c r="G18">
        <f>_xlfn.NUMBERVALUE('[1]20230322 FRET peptide cleav (2)'!G15)</f>
        <v>8082</v>
      </c>
      <c r="H18">
        <f>_xlfn.NUMBERVALUE('[1]20230322 FRET peptide cleav (2)'!H15)</f>
        <v>8286</v>
      </c>
      <c r="I18">
        <f>_xlfn.NUMBERVALUE('[1]20230322 FRET peptide cleav (2)'!I15)</f>
        <v>8260</v>
      </c>
      <c r="J18">
        <f>_xlfn.NUMBERVALUE('[1]20230322 FRET peptide cleav (2)'!J15)</f>
        <v>8329</v>
      </c>
      <c r="K18">
        <f>_xlfn.NUMBERVALUE('[1]20230322 FRET peptide cleav (2)'!K15)</f>
        <v>8437</v>
      </c>
      <c r="L18">
        <f>_xlfn.NUMBERVALUE('[1]20230322 FRET peptide cleav (2)'!L15)</f>
        <v>8455</v>
      </c>
      <c r="M18">
        <f>_xlfn.NUMBERVALUE('[1]20230322 FRET peptide cleav (2)'!M15)</f>
        <v>8307</v>
      </c>
      <c r="N18">
        <f>_xlfn.NUMBERVALUE('[1]20230322 FRET peptide cleav (2)'!N15)</f>
        <v>8094</v>
      </c>
      <c r="O18">
        <f>_xlfn.NUMBERVALUE('[1]20230322 FRET peptide cleav (2)'!O15)</f>
        <v>7988</v>
      </c>
      <c r="P18">
        <f>_xlfn.NUMBERVALUE('[1]20230322 FRET peptide cleav (2)'!P15)</f>
        <v>8092</v>
      </c>
      <c r="Q18">
        <f>_xlfn.NUMBERVALUE('[1]20230322 FRET peptide cleav (2)'!Q15)</f>
        <v>8123</v>
      </c>
      <c r="R18">
        <f>_xlfn.NUMBERVALUE('[1]20230322 FRET peptide cleav (2)'!R15)</f>
        <v>7998</v>
      </c>
      <c r="S18">
        <f>_xlfn.NUMBERVALUE('[1]20230322 FRET peptide cleav (2)'!S15)</f>
        <v>8088</v>
      </c>
      <c r="T18">
        <f>_xlfn.NUMBERVALUE('[1]20230322 FRET peptide cleav (2)'!T15)</f>
        <v>8183</v>
      </c>
      <c r="U18">
        <f>_xlfn.NUMBERVALUE('[1]20230322 FRET peptide cleav (2)'!U15)</f>
        <v>8103</v>
      </c>
      <c r="V18">
        <f>_xlfn.NUMBERVALUE('[1]20230322 FRET peptide cleav (2)'!V15)</f>
        <v>8042</v>
      </c>
      <c r="W18">
        <f>_xlfn.NUMBERVALUE('[1]20230322 FRET peptide cleav (2)'!W15)</f>
        <v>7954</v>
      </c>
      <c r="X18">
        <f>_xlfn.NUMBERVALUE('[1]20230322 FRET peptide cleav (2)'!X15)</f>
        <v>7877</v>
      </c>
      <c r="Y18">
        <f>_xlfn.NUMBERVALUE('[1]20230322 FRET peptide cleav (2)'!Y15)</f>
        <v>8057</v>
      </c>
      <c r="Z18">
        <f>_xlfn.NUMBERVALUE('[1]20230322 FRET peptide cleav (2)'!Z15)</f>
        <v>8246</v>
      </c>
      <c r="AA18">
        <f>_xlfn.NUMBERVALUE('[1]20230322 FRET peptide cleav (2)'!AA15)</f>
        <v>8008</v>
      </c>
      <c r="AB18">
        <f>_xlfn.NUMBERVALUE('[1]20230322 FRET peptide cleav (2)'!AB15)</f>
        <v>8061</v>
      </c>
      <c r="AC18">
        <f>_xlfn.NUMBERVALUE('[1]20230322 FRET peptide cleav (2)'!AC15)</f>
        <v>7844</v>
      </c>
      <c r="AD18">
        <f>_xlfn.NUMBERVALUE('[1]20230322 FRET peptide cleav (2)'!AD15)</f>
        <v>7643</v>
      </c>
      <c r="AE18">
        <f>_xlfn.NUMBERVALUE('[1]20230322 FRET peptide cleav (2)'!AE15)</f>
        <v>7882</v>
      </c>
      <c r="AF18">
        <f>_xlfn.NUMBERVALUE('[1]20230322 FRET peptide cleav (2)'!AF15)</f>
        <v>8019</v>
      </c>
      <c r="AG18">
        <f>_xlfn.NUMBERVALUE('[1]20230322 FRET peptide cleav (2)'!AG15)</f>
        <v>7672</v>
      </c>
      <c r="AH18">
        <f>_xlfn.NUMBERVALUE('[1]20230322 FRET peptide cleav (2)'!AH15)</f>
        <v>7879</v>
      </c>
      <c r="AI18">
        <f>_xlfn.NUMBERVALUE('[1]20230322 FRET peptide cleav (2)'!AI15)</f>
        <v>7967</v>
      </c>
      <c r="AJ18">
        <f>_xlfn.NUMBERVALUE('[1]20230322 FRET peptide cleav (2)'!AJ15)</f>
        <v>8021</v>
      </c>
      <c r="AK18">
        <f>_xlfn.NUMBERVALUE('[1]20230322 FRET peptide cleav (2)'!AK15)</f>
        <v>7940</v>
      </c>
      <c r="AL18">
        <f>_xlfn.NUMBERVALUE('[1]20230322 FRET peptide cleav (2)'!AL15)</f>
        <v>7921</v>
      </c>
      <c r="AM18">
        <f>_xlfn.NUMBERVALUE('[1]20230322 FRET peptide cleav (2)'!AM15)</f>
        <v>7808</v>
      </c>
      <c r="AN18">
        <f>_xlfn.NUMBERVALUE('[1]20230322 FRET peptide cleav (2)'!AN15)</f>
        <v>7833</v>
      </c>
      <c r="AO18">
        <f>_xlfn.NUMBERVALUE('[1]20230322 FRET peptide cleav (2)'!AO15)</f>
        <v>7798</v>
      </c>
      <c r="AP18">
        <f>_xlfn.NUMBERVALUE('[1]20230322 FRET peptide cleav (2)'!AP15)</f>
        <v>7809</v>
      </c>
      <c r="AQ18">
        <f>_xlfn.NUMBERVALUE('[1]20230322 FRET peptide cleav (2)'!AQ15)</f>
        <v>7806</v>
      </c>
      <c r="AR18">
        <f>_xlfn.NUMBERVALUE('[1]20230322 FRET peptide cleav (2)'!AR15)</f>
        <v>7749</v>
      </c>
      <c r="AS18">
        <f>_xlfn.NUMBERVALUE('[1]20230322 FRET peptide cleav (2)'!AS15)</f>
        <v>7713</v>
      </c>
      <c r="AT18">
        <f>_xlfn.NUMBERVALUE('[1]20230322 FRET peptide cleav (2)'!AT15)</f>
        <v>7726</v>
      </c>
      <c r="AU18">
        <f>_xlfn.NUMBERVALUE('[1]20230322 FRET peptide cleav (2)'!AU15)</f>
        <v>7713</v>
      </c>
      <c r="AV18">
        <f>_xlfn.NUMBERVALUE('[1]20230322 FRET peptide cleav (2)'!AV15)</f>
        <v>7777</v>
      </c>
      <c r="AW18">
        <f>_xlfn.NUMBERVALUE('[1]20230322 FRET peptide cleav (2)'!AW15)</f>
        <v>7755</v>
      </c>
      <c r="AX18">
        <f>_xlfn.NUMBERVALUE('[1]20230322 FRET peptide cleav (2)'!AX15)</f>
        <v>7719</v>
      </c>
      <c r="AY18">
        <f>_xlfn.NUMBERVALUE('[1]20230322 FRET peptide cleav (2)'!AY15)</f>
        <v>7764</v>
      </c>
      <c r="AZ18">
        <f>_xlfn.NUMBERVALUE('[1]20230322 FRET peptide cleav (2)'!AZ15)</f>
        <v>7797</v>
      </c>
      <c r="BA18">
        <f>_xlfn.NUMBERVALUE('[1]20230322 FRET peptide cleav (2)'!BA15)</f>
        <v>7660</v>
      </c>
      <c r="BB18">
        <f>_xlfn.NUMBERVALUE('[1]20230322 FRET peptide cleav (2)'!BB15)</f>
        <v>7779</v>
      </c>
      <c r="BC18">
        <f>_xlfn.NUMBERVALUE('[1]20230322 FRET peptide cleav (2)'!BC15)</f>
        <v>7637</v>
      </c>
      <c r="BD18">
        <f>_xlfn.NUMBERVALUE('[1]20230322 FRET peptide cleav (2)'!BD15)</f>
        <v>7638</v>
      </c>
      <c r="BE18">
        <f>_xlfn.NUMBERVALUE('[1]20230322 FRET peptide cleav (2)'!BE15)</f>
        <v>7715</v>
      </c>
      <c r="BF18">
        <f>_xlfn.NUMBERVALUE('[1]20230322 FRET peptide cleav (2)'!BF15)</f>
        <v>7644</v>
      </c>
      <c r="BG18">
        <f>_xlfn.NUMBERVALUE('[1]20230322 FRET peptide cleav (2)'!BG15)</f>
        <v>7709</v>
      </c>
      <c r="BH18">
        <f>_xlfn.NUMBERVALUE('[1]20230322 FRET peptide cleav (2)'!BH15)</f>
        <v>7590</v>
      </c>
      <c r="BI18">
        <f>_xlfn.NUMBERVALUE('[1]20230322 FRET peptide cleav (2)'!BI15)</f>
        <v>7692</v>
      </c>
      <c r="BJ18">
        <f>_xlfn.NUMBERVALUE('[1]20230322 FRET peptide cleav (2)'!BJ15)</f>
        <v>7572</v>
      </c>
      <c r="BK18" t="s">
        <v>1</v>
      </c>
    </row>
    <row r="19" spans="1:63" x14ac:dyDescent="0.25">
      <c r="A19" t="s">
        <v>30</v>
      </c>
      <c r="B19">
        <f>_xlfn.NUMBERVALUE('[1]20230322 FRET peptide cleav (2)'!B34)</f>
        <v>7580</v>
      </c>
      <c r="C19">
        <f>_xlfn.NUMBERVALUE('[1]20230322 FRET peptide cleav (2)'!C34)</f>
        <v>7758</v>
      </c>
      <c r="D19">
        <f>_xlfn.NUMBERVALUE('[1]20230322 FRET peptide cleav (2)'!D34)</f>
        <v>7718</v>
      </c>
      <c r="E19">
        <f>_xlfn.NUMBERVALUE('[1]20230322 FRET peptide cleav (2)'!E34)</f>
        <v>7509</v>
      </c>
      <c r="F19">
        <f>_xlfn.NUMBERVALUE('[1]20230322 FRET peptide cleav (2)'!F34)</f>
        <v>7391</v>
      </c>
      <c r="G19">
        <f>_xlfn.NUMBERVALUE('[1]20230322 FRET peptide cleav (2)'!G34)</f>
        <v>7644</v>
      </c>
      <c r="H19">
        <f>_xlfn.NUMBERVALUE('[1]20230322 FRET peptide cleav (2)'!H34)</f>
        <v>7525</v>
      </c>
      <c r="I19">
        <f>_xlfn.NUMBERVALUE('[1]20230322 FRET peptide cleav (2)'!I34)</f>
        <v>7447</v>
      </c>
      <c r="J19">
        <f>_xlfn.NUMBERVALUE('[1]20230322 FRET peptide cleav (2)'!J34)</f>
        <v>7510</v>
      </c>
      <c r="K19">
        <f>_xlfn.NUMBERVALUE('[1]20230322 FRET peptide cleav (2)'!K34)</f>
        <v>7634</v>
      </c>
      <c r="L19">
        <f>_xlfn.NUMBERVALUE('[1]20230322 FRET peptide cleav (2)'!L34)</f>
        <v>7589</v>
      </c>
      <c r="M19">
        <f>_xlfn.NUMBERVALUE('[1]20230322 FRET peptide cleav (2)'!M34)</f>
        <v>7663</v>
      </c>
      <c r="N19">
        <f>_xlfn.NUMBERVALUE('[1]20230322 FRET peptide cleav (2)'!N34)</f>
        <v>7485</v>
      </c>
      <c r="O19">
        <f>_xlfn.NUMBERVALUE('[1]20230322 FRET peptide cleav (2)'!O34)</f>
        <v>7538</v>
      </c>
      <c r="P19">
        <f>_xlfn.NUMBERVALUE('[1]20230322 FRET peptide cleav (2)'!P34)</f>
        <v>7677</v>
      </c>
      <c r="Q19">
        <f>_xlfn.NUMBERVALUE('[1]20230322 FRET peptide cleav (2)'!Q34)</f>
        <v>7548</v>
      </c>
      <c r="R19">
        <f>_xlfn.NUMBERVALUE('[1]20230322 FRET peptide cleav (2)'!R34)</f>
        <v>7422</v>
      </c>
      <c r="S19">
        <f>_xlfn.NUMBERVALUE('[1]20230322 FRET peptide cleav (2)'!S34)</f>
        <v>7560</v>
      </c>
      <c r="T19">
        <f>_xlfn.NUMBERVALUE('[1]20230322 FRET peptide cleav (2)'!T34)</f>
        <v>7422</v>
      </c>
      <c r="U19">
        <f>_xlfn.NUMBERVALUE('[1]20230322 FRET peptide cleav (2)'!U34)</f>
        <v>7535</v>
      </c>
      <c r="V19">
        <f>_xlfn.NUMBERVALUE('[1]20230322 FRET peptide cleav (2)'!V34)</f>
        <v>7641</v>
      </c>
      <c r="W19">
        <f>_xlfn.NUMBERVALUE('[1]20230322 FRET peptide cleav (2)'!W34)</f>
        <v>7467</v>
      </c>
      <c r="X19">
        <f>_xlfn.NUMBERVALUE('[1]20230322 FRET peptide cleav (2)'!X34)</f>
        <v>7544</v>
      </c>
      <c r="Y19">
        <f>_xlfn.NUMBERVALUE('[1]20230322 FRET peptide cleav (2)'!Y34)</f>
        <v>7538</v>
      </c>
      <c r="Z19">
        <f>_xlfn.NUMBERVALUE('[1]20230322 FRET peptide cleav (2)'!Z34)</f>
        <v>7450</v>
      </c>
      <c r="AA19">
        <f>_xlfn.NUMBERVALUE('[1]20230322 FRET peptide cleav (2)'!AA34)</f>
        <v>7324</v>
      </c>
      <c r="AB19">
        <f>_xlfn.NUMBERVALUE('[1]20230322 FRET peptide cleav (2)'!AB34)</f>
        <v>7545</v>
      </c>
      <c r="AC19">
        <f>_xlfn.NUMBERVALUE('[1]20230322 FRET peptide cleav (2)'!AC34)</f>
        <v>7450</v>
      </c>
      <c r="AD19">
        <f>_xlfn.NUMBERVALUE('[1]20230322 FRET peptide cleav (2)'!AD34)</f>
        <v>7570</v>
      </c>
      <c r="AE19">
        <f>_xlfn.NUMBERVALUE('[1]20230322 FRET peptide cleav (2)'!AE34)</f>
        <v>7459</v>
      </c>
      <c r="AF19">
        <f>_xlfn.NUMBERVALUE('[1]20230322 FRET peptide cleav (2)'!AF34)</f>
        <v>7403</v>
      </c>
      <c r="AG19">
        <f>_xlfn.NUMBERVALUE('[1]20230322 FRET peptide cleav (2)'!AG34)</f>
        <v>7470</v>
      </c>
      <c r="AH19">
        <f>_xlfn.NUMBERVALUE('[1]20230322 FRET peptide cleav (2)'!AH34)</f>
        <v>7431</v>
      </c>
      <c r="AI19">
        <f>_xlfn.NUMBERVALUE('[1]20230322 FRET peptide cleav (2)'!AI34)</f>
        <v>7231</v>
      </c>
      <c r="AJ19">
        <f>_xlfn.NUMBERVALUE('[1]20230322 FRET peptide cleav (2)'!AJ34)</f>
        <v>7565</v>
      </c>
      <c r="AK19">
        <f>_xlfn.NUMBERVALUE('[1]20230322 FRET peptide cleav (2)'!AK34)</f>
        <v>7392</v>
      </c>
      <c r="AL19">
        <f>_xlfn.NUMBERVALUE('[1]20230322 FRET peptide cleav (2)'!AL34)</f>
        <v>7486</v>
      </c>
      <c r="AM19">
        <f>_xlfn.NUMBERVALUE('[1]20230322 FRET peptide cleav (2)'!AM34)</f>
        <v>7221</v>
      </c>
      <c r="AN19">
        <f>_xlfn.NUMBERVALUE('[1]20230322 FRET peptide cleav (2)'!AN34)</f>
        <v>7333</v>
      </c>
      <c r="AO19">
        <f>_xlfn.NUMBERVALUE('[1]20230322 FRET peptide cleav (2)'!AO34)</f>
        <v>7262</v>
      </c>
      <c r="AP19">
        <f>_xlfn.NUMBERVALUE('[1]20230322 FRET peptide cleav (2)'!AP34)</f>
        <v>7412</v>
      </c>
      <c r="AQ19">
        <f>_xlfn.NUMBERVALUE('[1]20230322 FRET peptide cleav (2)'!AQ34)</f>
        <v>7214</v>
      </c>
      <c r="AR19">
        <f>_xlfn.NUMBERVALUE('[1]20230322 FRET peptide cleav (2)'!AR34)</f>
        <v>7451</v>
      </c>
      <c r="AS19">
        <f>_xlfn.NUMBERVALUE('[1]20230322 FRET peptide cleav (2)'!AS34)</f>
        <v>7412</v>
      </c>
      <c r="AT19">
        <f>_xlfn.NUMBERVALUE('[1]20230322 FRET peptide cleav (2)'!AT34)</f>
        <v>7328</v>
      </c>
      <c r="AU19">
        <f>_xlfn.NUMBERVALUE('[1]20230322 FRET peptide cleav (2)'!AU34)</f>
        <v>7474</v>
      </c>
      <c r="AV19">
        <f>_xlfn.NUMBERVALUE('[1]20230322 FRET peptide cleav (2)'!AV34)</f>
        <v>7637</v>
      </c>
      <c r="AW19">
        <f>_xlfn.NUMBERVALUE('[1]20230322 FRET peptide cleav (2)'!AW34)</f>
        <v>7505</v>
      </c>
      <c r="AX19">
        <f>_xlfn.NUMBERVALUE('[1]20230322 FRET peptide cleav (2)'!AX34)</f>
        <v>7311</v>
      </c>
      <c r="AY19">
        <f>_xlfn.NUMBERVALUE('[1]20230322 FRET peptide cleav (2)'!AY34)</f>
        <v>7392</v>
      </c>
      <c r="AZ19">
        <f>_xlfn.NUMBERVALUE('[1]20230322 FRET peptide cleav (2)'!AZ34)</f>
        <v>7281</v>
      </c>
      <c r="BA19">
        <f>_xlfn.NUMBERVALUE('[1]20230322 FRET peptide cleav (2)'!BA34)</f>
        <v>7293</v>
      </c>
      <c r="BB19">
        <f>_xlfn.NUMBERVALUE('[1]20230322 FRET peptide cleav (2)'!BB34)</f>
        <v>7473</v>
      </c>
      <c r="BC19">
        <f>_xlfn.NUMBERVALUE('[1]20230322 FRET peptide cleav (2)'!BC34)</f>
        <v>7644</v>
      </c>
      <c r="BD19">
        <f>_xlfn.NUMBERVALUE('[1]20230322 FRET peptide cleav (2)'!BD34)</f>
        <v>7467</v>
      </c>
      <c r="BE19">
        <f>_xlfn.NUMBERVALUE('[1]20230322 FRET peptide cleav (2)'!BE34)</f>
        <v>7322</v>
      </c>
      <c r="BF19">
        <f>_xlfn.NUMBERVALUE('[1]20230322 FRET peptide cleav (2)'!BF34)</f>
        <v>7190</v>
      </c>
      <c r="BG19">
        <f>_xlfn.NUMBERVALUE('[1]20230322 FRET peptide cleav (2)'!BG34)</f>
        <v>7486</v>
      </c>
      <c r="BH19">
        <f>_xlfn.NUMBERVALUE('[1]20230322 FRET peptide cleav (2)'!BH34)</f>
        <v>7257</v>
      </c>
      <c r="BI19">
        <f>_xlfn.NUMBERVALUE('[1]20230322 FRET peptide cleav (2)'!BI34)</f>
        <v>7229</v>
      </c>
      <c r="BJ19">
        <f>_xlfn.NUMBERVALUE('[1]20230322 FRET peptide cleav (2)'!BJ34)</f>
        <v>7319</v>
      </c>
      <c r="BK19" t="s">
        <v>1</v>
      </c>
    </row>
    <row r="20" spans="1:63" x14ac:dyDescent="0.25">
      <c r="A20" t="s">
        <v>37</v>
      </c>
      <c r="B20">
        <f>_xlfn.NUMBERVALUE('[1]20230322 FRET peptide cleav (2)'!B60)</f>
        <v>8154</v>
      </c>
      <c r="C20">
        <f>_xlfn.NUMBERVALUE('[1]20230322 FRET peptide cleav (2)'!C60)</f>
        <v>7940</v>
      </c>
      <c r="D20">
        <f>_xlfn.NUMBERVALUE('[1]20230322 FRET peptide cleav (2)'!D60)</f>
        <v>8248</v>
      </c>
      <c r="E20">
        <f>_xlfn.NUMBERVALUE('[1]20230322 FRET peptide cleav (2)'!E60)</f>
        <v>7956</v>
      </c>
      <c r="F20">
        <f>_xlfn.NUMBERVALUE('[1]20230322 FRET peptide cleav (2)'!F60)</f>
        <v>8108</v>
      </c>
      <c r="G20">
        <f>_xlfn.NUMBERVALUE('[1]20230322 FRET peptide cleav (2)'!G60)</f>
        <v>8064</v>
      </c>
      <c r="H20">
        <f>_xlfn.NUMBERVALUE('[1]20230322 FRET peptide cleav (2)'!H60)</f>
        <v>7847</v>
      </c>
      <c r="I20">
        <f>_xlfn.NUMBERVALUE('[1]20230322 FRET peptide cleav (2)'!I60)</f>
        <v>7876</v>
      </c>
      <c r="J20">
        <f>_xlfn.NUMBERVALUE('[1]20230322 FRET peptide cleav (2)'!J60)</f>
        <v>7889</v>
      </c>
      <c r="K20">
        <f>_xlfn.NUMBERVALUE('[1]20230322 FRET peptide cleav (2)'!K60)</f>
        <v>7824</v>
      </c>
      <c r="L20">
        <f>_xlfn.NUMBERVALUE('[1]20230322 FRET peptide cleav (2)'!L60)</f>
        <v>7981</v>
      </c>
      <c r="M20">
        <f>_xlfn.NUMBERVALUE('[1]20230322 FRET peptide cleav (2)'!M60)</f>
        <v>8035</v>
      </c>
      <c r="N20">
        <f>_xlfn.NUMBERVALUE('[1]20230322 FRET peptide cleav (2)'!N60)</f>
        <v>7765</v>
      </c>
      <c r="O20">
        <f>_xlfn.NUMBERVALUE('[1]20230322 FRET peptide cleav (2)'!O60)</f>
        <v>7801</v>
      </c>
      <c r="P20">
        <f>_xlfn.NUMBERVALUE('[1]20230322 FRET peptide cleav (2)'!P60)</f>
        <v>7660</v>
      </c>
      <c r="Q20">
        <f>_xlfn.NUMBERVALUE('[1]20230322 FRET peptide cleav (2)'!Q60)</f>
        <v>7966</v>
      </c>
      <c r="R20">
        <f>_xlfn.NUMBERVALUE('[1]20230322 FRET peptide cleav (2)'!R60)</f>
        <v>7694</v>
      </c>
      <c r="S20">
        <f>_xlfn.NUMBERVALUE('[1]20230322 FRET peptide cleav (2)'!S60)</f>
        <v>7816</v>
      </c>
      <c r="T20">
        <f>_xlfn.NUMBERVALUE('[1]20230322 FRET peptide cleav (2)'!T60)</f>
        <v>7924</v>
      </c>
      <c r="U20">
        <f>_xlfn.NUMBERVALUE('[1]20230322 FRET peptide cleav (2)'!U60)</f>
        <v>7642</v>
      </c>
      <c r="V20">
        <f>_xlfn.NUMBERVALUE('[1]20230322 FRET peptide cleav (2)'!V60)</f>
        <v>7666</v>
      </c>
      <c r="W20">
        <f>_xlfn.NUMBERVALUE('[1]20230322 FRET peptide cleav (2)'!W60)</f>
        <v>7769</v>
      </c>
      <c r="X20">
        <f>_xlfn.NUMBERVALUE('[1]20230322 FRET peptide cleav (2)'!X60)</f>
        <v>7598</v>
      </c>
      <c r="Y20">
        <f>_xlfn.NUMBERVALUE('[1]20230322 FRET peptide cleav (2)'!Y60)</f>
        <v>7497</v>
      </c>
      <c r="Z20">
        <f>_xlfn.NUMBERVALUE('[1]20230322 FRET peptide cleav (2)'!Z60)</f>
        <v>7692</v>
      </c>
      <c r="AA20">
        <f>_xlfn.NUMBERVALUE('[1]20230322 FRET peptide cleav (2)'!AA60)</f>
        <v>7655</v>
      </c>
      <c r="AB20">
        <f>_xlfn.NUMBERVALUE('[1]20230322 FRET peptide cleav (2)'!AB60)</f>
        <v>7671</v>
      </c>
      <c r="AC20">
        <f>_xlfn.NUMBERVALUE('[1]20230322 FRET peptide cleav (2)'!AC60)</f>
        <v>7296</v>
      </c>
      <c r="AD20">
        <f>_xlfn.NUMBERVALUE('[1]20230322 FRET peptide cleav (2)'!AD60)</f>
        <v>7510</v>
      </c>
      <c r="AE20">
        <f>_xlfn.NUMBERVALUE('[1]20230322 FRET peptide cleav (2)'!AE60)</f>
        <v>7710</v>
      </c>
      <c r="AF20">
        <f>_xlfn.NUMBERVALUE('[1]20230322 FRET peptide cleav (2)'!AF60)</f>
        <v>7581</v>
      </c>
      <c r="AG20">
        <f>_xlfn.NUMBERVALUE('[1]20230322 FRET peptide cleav (2)'!AG60)</f>
        <v>7626</v>
      </c>
      <c r="AH20">
        <f>_xlfn.NUMBERVALUE('[1]20230322 FRET peptide cleav (2)'!AH60)</f>
        <v>7586</v>
      </c>
      <c r="AI20">
        <f>_xlfn.NUMBERVALUE('[1]20230322 FRET peptide cleav (2)'!AI60)</f>
        <v>7625</v>
      </c>
      <c r="AJ20">
        <f>_xlfn.NUMBERVALUE('[1]20230322 FRET peptide cleav (2)'!AJ60)</f>
        <v>7578</v>
      </c>
      <c r="AK20">
        <f>_xlfn.NUMBERVALUE('[1]20230322 FRET peptide cleav (2)'!AK60)</f>
        <v>7464</v>
      </c>
      <c r="AL20">
        <f>_xlfn.NUMBERVALUE('[1]20230322 FRET peptide cleav (2)'!AL60)</f>
        <v>7464</v>
      </c>
      <c r="AM20">
        <f>_xlfn.NUMBERVALUE('[1]20230322 FRET peptide cleav (2)'!AM60)</f>
        <v>7531</v>
      </c>
      <c r="AN20">
        <f>_xlfn.NUMBERVALUE('[1]20230322 FRET peptide cleav (2)'!AN60)</f>
        <v>7423</v>
      </c>
      <c r="AO20">
        <f>_xlfn.NUMBERVALUE('[1]20230322 FRET peptide cleav (2)'!AO60)</f>
        <v>7441</v>
      </c>
      <c r="AP20">
        <f>_xlfn.NUMBERVALUE('[1]20230322 FRET peptide cleav (2)'!AP60)</f>
        <v>7380</v>
      </c>
      <c r="AQ20">
        <f>_xlfn.NUMBERVALUE('[1]20230322 FRET peptide cleav (2)'!AQ60)</f>
        <v>7459</v>
      </c>
      <c r="AR20">
        <f>_xlfn.NUMBERVALUE('[1]20230322 FRET peptide cleav (2)'!AR60)</f>
        <v>7320</v>
      </c>
      <c r="AS20">
        <f>_xlfn.NUMBERVALUE('[1]20230322 FRET peptide cleav (2)'!AS60)</f>
        <v>7362</v>
      </c>
      <c r="AT20">
        <f>_xlfn.NUMBERVALUE('[1]20230322 FRET peptide cleav (2)'!AT60)</f>
        <v>7504</v>
      </c>
      <c r="AU20">
        <f>_xlfn.NUMBERVALUE('[1]20230322 FRET peptide cleav (2)'!AU60)</f>
        <v>7215</v>
      </c>
      <c r="AV20">
        <f>_xlfn.NUMBERVALUE('[1]20230322 FRET peptide cleav (2)'!AV60)</f>
        <v>7517</v>
      </c>
      <c r="AW20">
        <f>_xlfn.NUMBERVALUE('[1]20230322 FRET peptide cleav (2)'!AW60)</f>
        <v>7505</v>
      </c>
      <c r="AX20">
        <f>_xlfn.NUMBERVALUE('[1]20230322 FRET peptide cleav (2)'!AX60)</f>
        <v>7372</v>
      </c>
      <c r="AY20">
        <f>_xlfn.NUMBERVALUE('[1]20230322 FRET peptide cleav (2)'!AY60)</f>
        <v>7194</v>
      </c>
      <c r="AZ20">
        <f>_xlfn.NUMBERVALUE('[1]20230322 FRET peptide cleav (2)'!AZ60)</f>
        <v>7424</v>
      </c>
      <c r="BA20">
        <f>_xlfn.NUMBERVALUE('[1]20230322 FRET peptide cleav (2)'!BA60)</f>
        <v>7183</v>
      </c>
      <c r="BB20">
        <f>_xlfn.NUMBERVALUE('[1]20230322 FRET peptide cleav (2)'!BB60)</f>
        <v>7362</v>
      </c>
      <c r="BC20">
        <f>_xlfn.NUMBERVALUE('[1]20230322 FRET peptide cleav (2)'!BC60)</f>
        <v>7358</v>
      </c>
      <c r="BD20">
        <f>_xlfn.NUMBERVALUE('[1]20230322 FRET peptide cleav (2)'!BD60)</f>
        <v>7497</v>
      </c>
      <c r="BE20">
        <f>_xlfn.NUMBERVALUE('[1]20230322 FRET peptide cleav (2)'!BE60)</f>
        <v>7341</v>
      </c>
      <c r="BF20">
        <f>_xlfn.NUMBERVALUE('[1]20230322 FRET peptide cleav (2)'!BF60)</f>
        <v>7111</v>
      </c>
      <c r="BG20">
        <f>_xlfn.NUMBERVALUE('[1]20230322 FRET peptide cleav (2)'!BG60)</f>
        <v>7320</v>
      </c>
      <c r="BH20">
        <f>_xlfn.NUMBERVALUE('[1]20230322 FRET peptide cleav (2)'!BH60)</f>
        <v>7298</v>
      </c>
      <c r="BI20">
        <f>_xlfn.NUMBERVALUE('[1]20230322 FRET peptide cleav (2)'!BI60)</f>
        <v>7377</v>
      </c>
      <c r="BJ20">
        <f>_xlfn.NUMBERVALUE('[1]20230322 FRET peptide cleav (2)'!BJ60)</f>
        <v>7244</v>
      </c>
      <c r="BK20" t="s">
        <v>1</v>
      </c>
    </row>
    <row r="21" spans="1:63" x14ac:dyDescent="0.25">
      <c r="A21" t="s">
        <v>22</v>
      </c>
      <c r="B21">
        <f>_xlfn.NUMBERVALUE('[1]20230322 FRET peptide cleav (2)'!B26)</f>
        <v>13692</v>
      </c>
      <c r="C21">
        <f>_xlfn.NUMBERVALUE('[1]20230322 FRET peptide cleav (2)'!C26)</f>
        <v>13981</v>
      </c>
      <c r="D21">
        <f>_xlfn.NUMBERVALUE('[1]20230322 FRET peptide cleav (2)'!D26)</f>
        <v>13916</v>
      </c>
      <c r="E21">
        <f>_xlfn.NUMBERVALUE('[1]20230322 FRET peptide cleav (2)'!E26)</f>
        <v>13671</v>
      </c>
      <c r="F21">
        <f>_xlfn.NUMBERVALUE('[1]20230322 FRET peptide cleav (2)'!F26)</f>
        <v>13681</v>
      </c>
      <c r="G21">
        <f>_xlfn.NUMBERVALUE('[1]20230322 FRET peptide cleav (2)'!G26)</f>
        <v>13637</v>
      </c>
      <c r="H21">
        <f>_xlfn.NUMBERVALUE('[1]20230322 FRET peptide cleav (2)'!H26)</f>
        <v>13488</v>
      </c>
      <c r="I21">
        <f>_xlfn.NUMBERVALUE('[1]20230322 FRET peptide cleav (2)'!I26)</f>
        <v>13472</v>
      </c>
      <c r="J21">
        <f>_xlfn.NUMBERVALUE('[1]20230322 FRET peptide cleav (2)'!J26)</f>
        <v>13519</v>
      </c>
      <c r="K21">
        <f>_xlfn.NUMBERVALUE('[1]20230322 FRET peptide cleav (2)'!K26)</f>
        <v>13693</v>
      </c>
      <c r="L21">
        <f>_xlfn.NUMBERVALUE('[1]20230322 FRET peptide cleav (2)'!L26)</f>
        <v>13555</v>
      </c>
      <c r="M21">
        <f>_xlfn.NUMBERVALUE('[1]20230322 FRET peptide cleav (2)'!M26)</f>
        <v>13412</v>
      </c>
      <c r="N21">
        <f>_xlfn.NUMBERVALUE('[1]20230322 FRET peptide cleav (2)'!N26)</f>
        <v>13594</v>
      </c>
      <c r="O21">
        <f>_xlfn.NUMBERVALUE('[1]20230322 FRET peptide cleav (2)'!O26)</f>
        <v>13455</v>
      </c>
      <c r="P21">
        <f>_xlfn.NUMBERVALUE('[1]20230322 FRET peptide cleav (2)'!P26)</f>
        <v>13471</v>
      </c>
      <c r="Q21">
        <f>_xlfn.NUMBERVALUE('[1]20230322 FRET peptide cleav (2)'!Q26)</f>
        <v>13530</v>
      </c>
      <c r="R21">
        <f>_xlfn.NUMBERVALUE('[1]20230322 FRET peptide cleav (2)'!R26)</f>
        <v>13441</v>
      </c>
      <c r="S21">
        <f>_xlfn.NUMBERVALUE('[1]20230322 FRET peptide cleav (2)'!S26)</f>
        <v>13689</v>
      </c>
      <c r="T21">
        <f>_xlfn.NUMBERVALUE('[1]20230322 FRET peptide cleav (2)'!T26)</f>
        <v>13301</v>
      </c>
      <c r="U21">
        <f>_xlfn.NUMBERVALUE('[1]20230322 FRET peptide cleav (2)'!U26)</f>
        <v>13431</v>
      </c>
      <c r="V21">
        <f>_xlfn.NUMBERVALUE('[1]20230322 FRET peptide cleav (2)'!V26)</f>
        <v>12991</v>
      </c>
      <c r="W21">
        <f>_xlfn.NUMBERVALUE('[1]20230322 FRET peptide cleav (2)'!W26)</f>
        <v>13211</v>
      </c>
      <c r="X21">
        <f>_xlfn.NUMBERVALUE('[1]20230322 FRET peptide cleav (2)'!X26)</f>
        <v>13322</v>
      </c>
      <c r="Y21">
        <f>_xlfn.NUMBERVALUE('[1]20230322 FRET peptide cleav (2)'!Y26)</f>
        <v>13208</v>
      </c>
      <c r="Z21">
        <f>_xlfn.NUMBERVALUE('[1]20230322 FRET peptide cleav (2)'!Z26)</f>
        <v>13452</v>
      </c>
      <c r="AA21">
        <f>_xlfn.NUMBERVALUE('[1]20230322 FRET peptide cleav (2)'!AA26)</f>
        <v>13226</v>
      </c>
      <c r="AB21">
        <f>_xlfn.NUMBERVALUE('[1]20230322 FRET peptide cleav (2)'!AB26)</f>
        <v>13369</v>
      </c>
      <c r="AC21">
        <f>_xlfn.NUMBERVALUE('[1]20230322 FRET peptide cleav (2)'!AC26)</f>
        <v>13208</v>
      </c>
      <c r="AD21">
        <f>_xlfn.NUMBERVALUE('[1]20230322 FRET peptide cleav (2)'!AD26)</f>
        <v>13234</v>
      </c>
      <c r="AE21">
        <f>_xlfn.NUMBERVALUE('[1]20230322 FRET peptide cleav (2)'!AE26)</f>
        <v>13318</v>
      </c>
      <c r="AF21">
        <f>_xlfn.NUMBERVALUE('[1]20230322 FRET peptide cleav (2)'!AF26)</f>
        <v>13098</v>
      </c>
      <c r="AG21">
        <f>_xlfn.NUMBERVALUE('[1]20230322 FRET peptide cleav (2)'!AG26)</f>
        <v>13191</v>
      </c>
      <c r="AH21">
        <f>_xlfn.NUMBERVALUE('[1]20230322 FRET peptide cleav (2)'!AH26)</f>
        <v>13347</v>
      </c>
      <c r="AI21">
        <f>_xlfn.NUMBERVALUE('[1]20230322 FRET peptide cleav (2)'!AI26)</f>
        <v>13061</v>
      </c>
      <c r="AJ21">
        <f>_xlfn.NUMBERVALUE('[1]20230322 FRET peptide cleav (2)'!AJ26)</f>
        <v>13120</v>
      </c>
      <c r="AK21">
        <f>_xlfn.NUMBERVALUE('[1]20230322 FRET peptide cleav (2)'!AK26)</f>
        <v>12891</v>
      </c>
      <c r="AL21">
        <f>_xlfn.NUMBERVALUE('[1]20230322 FRET peptide cleav (2)'!AL26)</f>
        <v>12878</v>
      </c>
      <c r="AM21">
        <f>_xlfn.NUMBERVALUE('[1]20230322 FRET peptide cleav (2)'!AM26)</f>
        <v>12954</v>
      </c>
      <c r="AN21">
        <f>_xlfn.NUMBERVALUE('[1]20230322 FRET peptide cleav (2)'!AN26)</f>
        <v>12911</v>
      </c>
      <c r="AO21">
        <f>_xlfn.NUMBERVALUE('[1]20230322 FRET peptide cleav (2)'!AO26)</f>
        <v>13373</v>
      </c>
      <c r="AP21">
        <f>_xlfn.NUMBERVALUE('[1]20230322 FRET peptide cleav (2)'!AP26)</f>
        <v>12964</v>
      </c>
      <c r="AQ21">
        <f>_xlfn.NUMBERVALUE('[1]20230322 FRET peptide cleav (2)'!AQ26)</f>
        <v>12884</v>
      </c>
      <c r="AR21">
        <f>_xlfn.NUMBERVALUE('[1]20230322 FRET peptide cleav (2)'!AR26)</f>
        <v>12986</v>
      </c>
      <c r="AS21">
        <f>_xlfn.NUMBERVALUE('[1]20230322 FRET peptide cleav (2)'!AS26)</f>
        <v>12660</v>
      </c>
      <c r="AT21">
        <f>_xlfn.NUMBERVALUE('[1]20230322 FRET peptide cleav (2)'!AT26)</f>
        <v>12719</v>
      </c>
      <c r="AU21">
        <f>_xlfn.NUMBERVALUE('[1]20230322 FRET peptide cleav (2)'!AU26)</f>
        <v>12907</v>
      </c>
      <c r="AV21">
        <f>_xlfn.NUMBERVALUE('[1]20230322 FRET peptide cleav (2)'!AV26)</f>
        <v>12876</v>
      </c>
      <c r="AW21">
        <f>_xlfn.NUMBERVALUE('[1]20230322 FRET peptide cleav (2)'!AW26)</f>
        <v>13158</v>
      </c>
      <c r="AX21">
        <f>_xlfn.NUMBERVALUE('[1]20230322 FRET peptide cleav (2)'!AX26)</f>
        <v>12785</v>
      </c>
      <c r="AY21">
        <f>_xlfn.NUMBERVALUE('[1]20230322 FRET peptide cleav (2)'!AY26)</f>
        <v>12749</v>
      </c>
      <c r="AZ21">
        <f>_xlfn.NUMBERVALUE('[1]20230322 FRET peptide cleav (2)'!AZ26)</f>
        <v>12714</v>
      </c>
      <c r="BA21">
        <f>_xlfn.NUMBERVALUE('[1]20230322 FRET peptide cleav (2)'!BA26)</f>
        <v>12659</v>
      </c>
      <c r="BB21">
        <f>_xlfn.NUMBERVALUE('[1]20230322 FRET peptide cleav (2)'!BB26)</f>
        <v>12872</v>
      </c>
      <c r="BC21">
        <f>_xlfn.NUMBERVALUE('[1]20230322 FRET peptide cleav (2)'!BC26)</f>
        <v>12799</v>
      </c>
      <c r="BD21">
        <f>_xlfn.NUMBERVALUE('[1]20230322 FRET peptide cleav (2)'!BD26)</f>
        <v>12611</v>
      </c>
      <c r="BE21">
        <f>_xlfn.NUMBERVALUE('[1]20230322 FRET peptide cleav (2)'!BE26)</f>
        <v>12704</v>
      </c>
      <c r="BF21">
        <f>_xlfn.NUMBERVALUE('[1]20230322 FRET peptide cleav (2)'!BF26)</f>
        <v>13030</v>
      </c>
      <c r="BG21">
        <f>_xlfn.NUMBERVALUE('[1]20230322 FRET peptide cleav (2)'!BG26)</f>
        <v>12643</v>
      </c>
      <c r="BH21">
        <f>_xlfn.NUMBERVALUE('[1]20230322 FRET peptide cleav (2)'!BH26)</f>
        <v>12871</v>
      </c>
      <c r="BI21">
        <f>_xlfn.NUMBERVALUE('[1]20230322 FRET peptide cleav (2)'!BI26)</f>
        <v>12594</v>
      </c>
      <c r="BJ21">
        <f>_xlfn.NUMBERVALUE('[1]20230322 FRET peptide cleav (2)'!BJ26)</f>
        <v>12599</v>
      </c>
      <c r="BK21" t="s">
        <v>1</v>
      </c>
    </row>
    <row r="22" spans="1:63" x14ac:dyDescent="0.25">
      <c r="A22" t="s">
        <v>5</v>
      </c>
      <c r="B22">
        <f>_xlfn.NUMBERVALUE('[1]20230322 FRET peptide cleav (2)'!B8)</f>
        <v>8571</v>
      </c>
      <c r="C22">
        <f>_xlfn.NUMBERVALUE('[1]20230322 FRET peptide cleav (2)'!C8)</f>
        <v>8324</v>
      </c>
      <c r="D22">
        <f>_xlfn.NUMBERVALUE('[1]20230322 FRET peptide cleav (2)'!D8)</f>
        <v>8573</v>
      </c>
      <c r="E22">
        <f>_xlfn.NUMBERVALUE('[1]20230322 FRET peptide cleav (2)'!E8)</f>
        <v>8332</v>
      </c>
      <c r="F22">
        <f>_xlfn.NUMBERVALUE('[1]20230322 FRET peptide cleav (2)'!F8)</f>
        <v>8423</v>
      </c>
      <c r="G22">
        <f>_xlfn.NUMBERVALUE('[1]20230322 FRET peptide cleav (2)'!G8)</f>
        <v>8331</v>
      </c>
      <c r="H22">
        <f>_xlfn.NUMBERVALUE('[1]20230322 FRET peptide cleav (2)'!H8)</f>
        <v>8320</v>
      </c>
      <c r="I22">
        <f>_xlfn.NUMBERVALUE('[1]20230322 FRET peptide cleav (2)'!I8)</f>
        <v>8479</v>
      </c>
      <c r="J22">
        <f>_xlfn.NUMBERVALUE('[1]20230322 FRET peptide cleav (2)'!J8)</f>
        <v>8303</v>
      </c>
      <c r="K22">
        <f>_xlfn.NUMBERVALUE('[1]20230322 FRET peptide cleav (2)'!K8)</f>
        <v>8361</v>
      </c>
      <c r="L22">
        <f>_xlfn.NUMBERVALUE('[1]20230322 FRET peptide cleav (2)'!L8)</f>
        <v>8237</v>
      </c>
      <c r="M22">
        <f>_xlfn.NUMBERVALUE('[1]20230322 FRET peptide cleav (2)'!M8)</f>
        <v>8337</v>
      </c>
      <c r="N22">
        <f>_xlfn.NUMBERVALUE('[1]20230322 FRET peptide cleav (2)'!N8)</f>
        <v>8465</v>
      </c>
      <c r="O22">
        <f>_xlfn.NUMBERVALUE('[1]20230322 FRET peptide cleav (2)'!O8)</f>
        <v>8427</v>
      </c>
      <c r="P22">
        <f>_xlfn.NUMBERVALUE('[1]20230322 FRET peptide cleav (2)'!P8)</f>
        <v>8405</v>
      </c>
      <c r="Q22">
        <f>_xlfn.NUMBERVALUE('[1]20230322 FRET peptide cleav (2)'!Q8)</f>
        <v>8167</v>
      </c>
      <c r="R22">
        <f>_xlfn.NUMBERVALUE('[1]20230322 FRET peptide cleav (2)'!R8)</f>
        <v>8309</v>
      </c>
      <c r="S22">
        <f>_xlfn.NUMBERVALUE('[1]20230322 FRET peptide cleav (2)'!S8)</f>
        <v>8087</v>
      </c>
      <c r="T22">
        <f>_xlfn.NUMBERVALUE('[1]20230322 FRET peptide cleav (2)'!T8)</f>
        <v>8278</v>
      </c>
      <c r="U22">
        <f>_xlfn.NUMBERVALUE('[1]20230322 FRET peptide cleav (2)'!U8)</f>
        <v>8138</v>
      </c>
      <c r="V22">
        <f>_xlfn.NUMBERVALUE('[1]20230322 FRET peptide cleav (2)'!V8)</f>
        <v>8348</v>
      </c>
      <c r="W22">
        <f>_xlfn.NUMBERVALUE('[1]20230322 FRET peptide cleav (2)'!W8)</f>
        <v>8088</v>
      </c>
      <c r="X22">
        <f>_xlfn.NUMBERVALUE('[1]20230322 FRET peptide cleav (2)'!X8)</f>
        <v>8085</v>
      </c>
      <c r="Y22">
        <f>_xlfn.NUMBERVALUE('[1]20230322 FRET peptide cleav (2)'!Y8)</f>
        <v>8219</v>
      </c>
      <c r="Z22">
        <f>_xlfn.NUMBERVALUE('[1]20230322 FRET peptide cleav (2)'!Z8)</f>
        <v>8362</v>
      </c>
      <c r="AA22">
        <f>_xlfn.NUMBERVALUE('[1]20230322 FRET peptide cleav (2)'!AA8)</f>
        <v>8303</v>
      </c>
      <c r="AB22">
        <f>_xlfn.NUMBERVALUE('[1]20230322 FRET peptide cleav (2)'!AB8)</f>
        <v>8336</v>
      </c>
      <c r="AC22">
        <f>_xlfn.NUMBERVALUE('[1]20230322 FRET peptide cleav (2)'!AC8)</f>
        <v>8195</v>
      </c>
      <c r="AD22">
        <f>_xlfn.NUMBERVALUE('[1]20230322 FRET peptide cleav (2)'!AD8)</f>
        <v>8021</v>
      </c>
      <c r="AE22">
        <f>_xlfn.NUMBERVALUE('[1]20230322 FRET peptide cleav (2)'!AE8)</f>
        <v>8197</v>
      </c>
      <c r="AF22">
        <f>_xlfn.NUMBERVALUE('[1]20230322 FRET peptide cleav (2)'!AF8)</f>
        <v>8283</v>
      </c>
      <c r="AG22">
        <f>_xlfn.NUMBERVALUE('[1]20230322 FRET peptide cleav (2)'!AG8)</f>
        <v>8025</v>
      </c>
      <c r="AH22">
        <f>_xlfn.NUMBERVALUE('[1]20230322 FRET peptide cleav (2)'!AH8)</f>
        <v>8132</v>
      </c>
      <c r="AI22">
        <f>_xlfn.NUMBERVALUE('[1]20230322 FRET peptide cleav (2)'!AI8)</f>
        <v>7985</v>
      </c>
      <c r="AJ22">
        <f>_xlfn.NUMBERVALUE('[1]20230322 FRET peptide cleav (2)'!AJ8)</f>
        <v>8119</v>
      </c>
      <c r="AK22">
        <f>_xlfn.NUMBERVALUE('[1]20230322 FRET peptide cleav (2)'!AK8)</f>
        <v>8139</v>
      </c>
      <c r="AL22">
        <f>_xlfn.NUMBERVALUE('[1]20230322 FRET peptide cleav (2)'!AL8)</f>
        <v>7930</v>
      </c>
      <c r="AM22">
        <f>_xlfn.NUMBERVALUE('[1]20230322 FRET peptide cleav (2)'!AM8)</f>
        <v>7888</v>
      </c>
      <c r="AN22">
        <f>_xlfn.NUMBERVALUE('[1]20230322 FRET peptide cleav (2)'!AN8)</f>
        <v>7985</v>
      </c>
      <c r="AO22">
        <f>_xlfn.NUMBERVALUE('[1]20230322 FRET peptide cleav (2)'!AO8)</f>
        <v>8240</v>
      </c>
      <c r="AP22">
        <f>_xlfn.NUMBERVALUE('[1]20230322 FRET peptide cleav (2)'!AP8)</f>
        <v>7995</v>
      </c>
      <c r="AQ22">
        <f>_xlfn.NUMBERVALUE('[1]20230322 FRET peptide cleav (2)'!AQ8)</f>
        <v>8031</v>
      </c>
      <c r="AR22">
        <f>_xlfn.NUMBERVALUE('[1]20230322 FRET peptide cleav (2)'!AR8)</f>
        <v>7949</v>
      </c>
      <c r="AS22">
        <f>_xlfn.NUMBERVALUE('[1]20230322 FRET peptide cleav (2)'!AS8)</f>
        <v>8025</v>
      </c>
      <c r="AT22">
        <f>_xlfn.NUMBERVALUE('[1]20230322 FRET peptide cleav (2)'!AT8)</f>
        <v>7829</v>
      </c>
      <c r="AU22">
        <f>_xlfn.NUMBERVALUE('[1]20230322 FRET peptide cleav (2)'!AU8)</f>
        <v>8119</v>
      </c>
      <c r="AV22">
        <f>_xlfn.NUMBERVALUE('[1]20230322 FRET peptide cleav (2)'!AV8)</f>
        <v>7948</v>
      </c>
      <c r="AW22">
        <f>_xlfn.NUMBERVALUE('[1]20230322 FRET peptide cleav (2)'!AW8)</f>
        <v>7766</v>
      </c>
      <c r="AX22">
        <f>_xlfn.NUMBERVALUE('[1]20230322 FRET peptide cleav (2)'!AX8)</f>
        <v>8047</v>
      </c>
      <c r="AY22">
        <f>_xlfn.NUMBERVALUE('[1]20230322 FRET peptide cleav (2)'!AY8)</f>
        <v>7956</v>
      </c>
      <c r="AZ22">
        <f>_xlfn.NUMBERVALUE('[1]20230322 FRET peptide cleav (2)'!AZ8)</f>
        <v>7968</v>
      </c>
      <c r="BA22">
        <f>_xlfn.NUMBERVALUE('[1]20230322 FRET peptide cleav (2)'!BA8)</f>
        <v>7702</v>
      </c>
      <c r="BB22">
        <f>_xlfn.NUMBERVALUE('[1]20230322 FRET peptide cleav (2)'!BB8)</f>
        <v>7829</v>
      </c>
      <c r="BC22">
        <f>_xlfn.NUMBERVALUE('[1]20230322 FRET peptide cleav (2)'!BC8)</f>
        <v>7891</v>
      </c>
      <c r="BD22">
        <f>_xlfn.NUMBERVALUE('[1]20230322 FRET peptide cleav (2)'!BD8)</f>
        <v>7877</v>
      </c>
      <c r="BE22">
        <f>_xlfn.NUMBERVALUE('[1]20230322 FRET peptide cleav (2)'!BE8)</f>
        <v>7948</v>
      </c>
      <c r="BF22">
        <f>_xlfn.NUMBERVALUE('[1]20230322 FRET peptide cleav (2)'!BF8)</f>
        <v>7633</v>
      </c>
      <c r="BG22">
        <f>_xlfn.NUMBERVALUE('[1]20230322 FRET peptide cleav (2)'!BG8)</f>
        <v>7806</v>
      </c>
      <c r="BH22">
        <f>_xlfn.NUMBERVALUE('[1]20230322 FRET peptide cleav (2)'!BH8)</f>
        <v>7726</v>
      </c>
      <c r="BI22">
        <f>_xlfn.NUMBERVALUE('[1]20230322 FRET peptide cleav (2)'!BI8)</f>
        <v>7969</v>
      </c>
      <c r="BJ22">
        <f>_xlfn.NUMBERVALUE('[1]20230322 FRET peptide cleav (2)'!BJ8)</f>
        <v>7741</v>
      </c>
      <c r="BK22" t="s">
        <v>1</v>
      </c>
    </row>
    <row r="23" spans="1:63" x14ac:dyDescent="0.25">
      <c r="A23" t="s">
        <v>13</v>
      </c>
      <c r="B23">
        <f>_xlfn.NUMBERVALUE('[1]20230322 FRET peptide cleav (2)'!B16)</f>
        <v>11617</v>
      </c>
      <c r="C23">
        <f>_xlfn.NUMBERVALUE('[1]20230322 FRET peptide cleav (2)'!C16)</f>
        <v>11290</v>
      </c>
      <c r="D23">
        <f>_xlfn.NUMBERVALUE('[1]20230322 FRET peptide cleav (2)'!D16)</f>
        <v>11446</v>
      </c>
      <c r="E23">
        <f>_xlfn.NUMBERVALUE('[1]20230322 FRET peptide cleav (2)'!E16)</f>
        <v>11507</v>
      </c>
      <c r="F23">
        <f>_xlfn.NUMBERVALUE('[1]20230322 FRET peptide cleav (2)'!F16)</f>
        <v>11406</v>
      </c>
      <c r="G23">
        <f>_xlfn.NUMBERVALUE('[1]20230322 FRET peptide cleav (2)'!G16)</f>
        <v>11290</v>
      </c>
      <c r="H23">
        <f>_xlfn.NUMBERVALUE('[1]20230322 FRET peptide cleav (2)'!H16)</f>
        <v>11275</v>
      </c>
      <c r="I23">
        <f>_xlfn.NUMBERVALUE('[1]20230322 FRET peptide cleav (2)'!I16)</f>
        <v>11452</v>
      </c>
      <c r="J23">
        <f>_xlfn.NUMBERVALUE('[1]20230322 FRET peptide cleav (2)'!J16)</f>
        <v>11150</v>
      </c>
      <c r="K23">
        <f>_xlfn.NUMBERVALUE('[1]20230322 FRET peptide cleav (2)'!K16)</f>
        <v>11485</v>
      </c>
      <c r="L23">
        <f>_xlfn.NUMBERVALUE('[1]20230322 FRET peptide cleav (2)'!L16)</f>
        <v>11507</v>
      </c>
      <c r="M23">
        <f>_xlfn.NUMBERVALUE('[1]20230322 FRET peptide cleav (2)'!M16)</f>
        <v>11461</v>
      </c>
      <c r="N23">
        <f>_xlfn.NUMBERVALUE('[1]20230322 FRET peptide cleav (2)'!N16)</f>
        <v>11344</v>
      </c>
      <c r="O23">
        <f>_xlfn.NUMBERVALUE('[1]20230322 FRET peptide cleav (2)'!O16)</f>
        <v>11356</v>
      </c>
      <c r="P23">
        <f>_xlfn.NUMBERVALUE('[1]20230322 FRET peptide cleav (2)'!P16)</f>
        <v>11244</v>
      </c>
      <c r="Q23">
        <f>_xlfn.NUMBERVALUE('[1]20230322 FRET peptide cleav (2)'!Q16)</f>
        <v>11310</v>
      </c>
      <c r="R23">
        <f>_xlfn.NUMBERVALUE('[1]20230322 FRET peptide cleav (2)'!R16)</f>
        <v>11374</v>
      </c>
      <c r="S23">
        <f>_xlfn.NUMBERVALUE('[1]20230322 FRET peptide cleav (2)'!S16)</f>
        <v>11213</v>
      </c>
      <c r="T23">
        <f>_xlfn.NUMBERVALUE('[1]20230322 FRET peptide cleav (2)'!T16)</f>
        <v>11217</v>
      </c>
      <c r="U23">
        <f>_xlfn.NUMBERVALUE('[1]20230322 FRET peptide cleav (2)'!U16)</f>
        <v>11461</v>
      </c>
      <c r="V23">
        <f>_xlfn.NUMBERVALUE('[1]20230322 FRET peptide cleav (2)'!V16)</f>
        <v>11583</v>
      </c>
      <c r="W23">
        <f>_xlfn.NUMBERVALUE('[1]20230322 FRET peptide cleav (2)'!W16)</f>
        <v>11252</v>
      </c>
      <c r="X23">
        <f>_xlfn.NUMBERVALUE('[1]20230322 FRET peptide cleav (2)'!X16)</f>
        <v>11146</v>
      </c>
      <c r="Y23">
        <f>_xlfn.NUMBERVALUE('[1]20230322 FRET peptide cleav (2)'!Y16)</f>
        <v>11085</v>
      </c>
      <c r="Z23">
        <f>_xlfn.NUMBERVALUE('[1]20230322 FRET peptide cleav (2)'!Z16)</f>
        <v>11082</v>
      </c>
      <c r="AA23">
        <f>_xlfn.NUMBERVALUE('[1]20230322 FRET peptide cleav (2)'!AA16)</f>
        <v>10803</v>
      </c>
      <c r="AB23">
        <f>_xlfn.NUMBERVALUE('[1]20230322 FRET peptide cleav (2)'!AB16)</f>
        <v>11188</v>
      </c>
      <c r="AC23">
        <f>_xlfn.NUMBERVALUE('[1]20230322 FRET peptide cleav (2)'!AC16)</f>
        <v>11053</v>
      </c>
      <c r="AD23">
        <f>_xlfn.NUMBERVALUE('[1]20230322 FRET peptide cleav (2)'!AD16)</f>
        <v>11165</v>
      </c>
      <c r="AE23">
        <f>_xlfn.NUMBERVALUE('[1]20230322 FRET peptide cleav (2)'!AE16)</f>
        <v>11126</v>
      </c>
      <c r="AF23">
        <f>_xlfn.NUMBERVALUE('[1]20230322 FRET peptide cleav (2)'!AF16)</f>
        <v>10930</v>
      </c>
      <c r="AG23">
        <f>_xlfn.NUMBERVALUE('[1]20230322 FRET peptide cleav (2)'!AG16)</f>
        <v>11137</v>
      </c>
      <c r="AH23">
        <f>_xlfn.NUMBERVALUE('[1]20230322 FRET peptide cleav (2)'!AH16)</f>
        <v>11267</v>
      </c>
      <c r="AI23">
        <f>_xlfn.NUMBERVALUE('[1]20230322 FRET peptide cleav (2)'!AI16)</f>
        <v>11407</v>
      </c>
      <c r="AJ23">
        <f>_xlfn.NUMBERVALUE('[1]20230322 FRET peptide cleav (2)'!AJ16)</f>
        <v>10963</v>
      </c>
      <c r="AK23">
        <f>_xlfn.NUMBERVALUE('[1]20230322 FRET peptide cleav (2)'!AK16)</f>
        <v>11225</v>
      </c>
      <c r="AL23">
        <f>_xlfn.NUMBERVALUE('[1]20230322 FRET peptide cleav (2)'!AL16)</f>
        <v>10996</v>
      </c>
      <c r="AM23">
        <f>_xlfn.NUMBERVALUE('[1]20230322 FRET peptide cleav (2)'!AM16)</f>
        <v>11030</v>
      </c>
      <c r="AN23">
        <f>_xlfn.NUMBERVALUE('[1]20230322 FRET peptide cleav (2)'!AN16)</f>
        <v>11064</v>
      </c>
      <c r="AO23">
        <f>_xlfn.NUMBERVALUE('[1]20230322 FRET peptide cleav (2)'!AO16)</f>
        <v>10783</v>
      </c>
      <c r="AP23">
        <f>_xlfn.NUMBERVALUE('[1]20230322 FRET peptide cleav (2)'!AP16)</f>
        <v>11193</v>
      </c>
      <c r="AQ23">
        <f>_xlfn.NUMBERVALUE('[1]20230322 FRET peptide cleav (2)'!AQ16)</f>
        <v>11142</v>
      </c>
      <c r="AR23">
        <f>_xlfn.NUMBERVALUE('[1]20230322 FRET peptide cleav (2)'!AR16)</f>
        <v>10868</v>
      </c>
      <c r="AS23">
        <f>_xlfn.NUMBERVALUE('[1]20230322 FRET peptide cleav (2)'!AS16)</f>
        <v>10993</v>
      </c>
      <c r="AT23">
        <f>_xlfn.NUMBERVALUE('[1]20230322 FRET peptide cleav (2)'!AT16)</f>
        <v>10837</v>
      </c>
      <c r="AU23">
        <f>_xlfn.NUMBERVALUE('[1]20230322 FRET peptide cleav (2)'!AU16)</f>
        <v>10978</v>
      </c>
      <c r="AV23">
        <f>_xlfn.NUMBERVALUE('[1]20230322 FRET peptide cleav (2)'!AV16)</f>
        <v>10873</v>
      </c>
      <c r="AW23">
        <f>_xlfn.NUMBERVALUE('[1]20230322 FRET peptide cleav (2)'!AW16)</f>
        <v>10749</v>
      </c>
      <c r="AX23">
        <f>_xlfn.NUMBERVALUE('[1]20230322 FRET peptide cleav (2)'!AX16)</f>
        <v>10865</v>
      </c>
      <c r="AY23">
        <f>_xlfn.NUMBERVALUE('[1]20230322 FRET peptide cleav (2)'!AY16)</f>
        <v>11049</v>
      </c>
      <c r="AZ23">
        <f>_xlfn.NUMBERVALUE('[1]20230322 FRET peptide cleav (2)'!AZ16)</f>
        <v>10872</v>
      </c>
      <c r="BA23">
        <f>_xlfn.NUMBERVALUE('[1]20230322 FRET peptide cleav (2)'!BA16)</f>
        <v>10965</v>
      </c>
      <c r="BB23">
        <f>_xlfn.NUMBERVALUE('[1]20230322 FRET peptide cleav (2)'!BB16)</f>
        <v>11181</v>
      </c>
      <c r="BC23">
        <f>_xlfn.NUMBERVALUE('[1]20230322 FRET peptide cleav (2)'!BC16)</f>
        <v>10885</v>
      </c>
      <c r="BD23">
        <f>_xlfn.NUMBERVALUE('[1]20230322 FRET peptide cleav (2)'!BD16)</f>
        <v>10791</v>
      </c>
      <c r="BE23">
        <f>_xlfn.NUMBERVALUE('[1]20230322 FRET peptide cleav (2)'!BE16)</f>
        <v>10842</v>
      </c>
      <c r="BF23">
        <f>_xlfn.NUMBERVALUE('[1]20230322 FRET peptide cleav (2)'!BF16)</f>
        <v>10975</v>
      </c>
      <c r="BG23">
        <f>_xlfn.NUMBERVALUE('[1]20230322 FRET peptide cleav (2)'!BG16)</f>
        <v>10847</v>
      </c>
      <c r="BH23">
        <f>_xlfn.NUMBERVALUE('[1]20230322 FRET peptide cleav (2)'!BH16)</f>
        <v>10727</v>
      </c>
      <c r="BI23">
        <f>_xlfn.NUMBERVALUE('[1]20230322 FRET peptide cleav (2)'!BI16)</f>
        <v>10837</v>
      </c>
      <c r="BJ23">
        <f>_xlfn.NUMBERVALUE('[1]20230322 FRET peptide cleav (2)'!BJ16)</f>
        <v>10885</v>
      </c>
      <c r="BK23" t="s">
        <v>1</v>
      </c>
    </row>
    <row r="24" spans="1:63" x14ac:dyDescent="0.25">
      <c r="A24" t="s">
        <v>31</v>
      </c>
      <c r="B24">
        <f>_xlfn.NUMBERVALUE('[1]20230322 FRET peptide cleav (2)'!B35)</f>
        <v>10597</v>
      </c>
      <c r="C24">
        <f>_xlfn.NUMBERVALUE('[1]20230322 FRET peptide cleav (2)'!C35)</f>
        <v>10233</v>
      </c>
      <c r="D24">
        <f>_xlfn.NUMBERVALUE('[1]20230322 FRET peptide cleav (2)'!D35)</f>
        <v>10107</v>
      </c>
      <c r="E24">
        <f>_xlfn.NUMBERVALUE('[1]20230322 FRET peptide cleav (2)'!E35)</f>
        <v>10190</v>
      </c>
      <c r="F24">
        <f>_xlfn.NUMBERVALUE('[1]20230322 FRET peptide cleav (2)'!F35)</f>
        <v>10103</v>
      </c>
      <c r="G24">
        <f>_xlfn.NUMBERVALUE('[1]20230322 FRET peptide cleav (2)'!G35)</f>
        <v>10298</v>
      </c>
      <c r="H24">
        <f>_xlfn.NUMBERVALUE('[1]20230322 FRET peptide cleav (2)'!H35)</f>
        <v>10162</v>
      </c>
      <c r="I24">
        <f>_xlfn.NUMBERVALUE('[1]20230322 FRET peptide cleav (2)'!I35)</f>
        <v>9879</v>
      </c>
      <c r="J24">
        <f>_xlfn.NUMBERVALUE('[1]20230322 FRET peptide cleav (2)'!J35)</f>
        <v>10125</v>
      </c>
      <c r="K24">
        <f>_xlfn.NUMBERVALUE('[1]20230322 FRET peptide cleav (2)'!K35)</f>
        <v>10042</v>
      </c>
      <c r="L24">
        <f>_xlfn.NUMBERVALUE('[1]20230322 FRET peptide cleav (2)'!L35)</f>
        <v>9967</v>
      </c>
      <c r="M24">
        <f>_xlfn.NUMBERVALUE('[1]20230322 FRET peptide cleav (2)'!M35)</f>
        <v>10268</v>
      </c>
      <c r="N24">
        <f>_xlfn.NUMBERVALUE('[1]20230322 FRET peptide cleav (2)'!N35)</f>
        <v>9912</v>
      </c>
      <c r="O24">
        <f>_xlfn.NUMBERVALUE('[1]20230322 FRET peptide cleav (2)'!O35)</f>
        <v>9921</v>
      </c>
      <c r="P24">
        <f>_xlfn.NUMBERVALUE('[1]20230322 FRET peptide cleav (2)'!P35)</f>
        <v>9772</v>
      </c>
      <c r="Q24">
        <f>_xlfn.NUMBERVALUE('[1]20230322 FRET peptide cleav (2)'!Q35)</f>
        <v>9868</v>
      </c>
      <c r="R24">
        <f>_xlfn.NUMBERVALUE('[1]20230322 FRET peptide cleav (2)'!R35)</f>
        <v>9704</v>
      </c>
      <c r="S24">
        <f>_xlfn.NUMBERVALUE('[1]20230322 FRET peptide cleav (2)'!S35)</f>
        <v>9680</v>
      </c>
      <c r="T24">
        <f>_xlfn.NUMBERVALUE('[1]20230322 FRET peptide cleav (2)'!T35)</f>
        <v>9860</v>
      </c>
      <c r="U24">
        <f>_xlfn.NUMBERVALUE('[1]20230322 FRET peptide cleav (2)'!U35)</f>
        <v>9844</v>
      </c>
      <c r="V24">
        <f>_xlfn.NUMBERVALUE('[1]20230322 FRET peptide cleav (2)'!V35)</f>
        <v>9613</v>
      </c>
      <c r="W24">
        <f>_xlfn.NUMBERVALUE('[1]20230322 FRET peptide cleav (2)'!W35)</f>
        <v>9782</v>
      </c>
      <c r="X24">
        <f>_xlfn.NUMBERVALUE('[1]20230322 FRET peptide cleav (2)'!X35)</f>
        <v>9573</v>
      </c>
      <c r="Y24">
        <f>_xlfn.NUMBERVALUE('[1]20230322 FRET peptide cleav (2)'!Y35)</f>
        <v>9771</v>
      </c>
      <c r="Z24">
        <f>_xlfn.NUMBERVALUE('[1]20230322 FRET peptide cleav (2)'!Z35)</f>
        <v>9520</v>
      </c>
      <c r="AA24">
        <f>_xlfn.NUMBERVALUE('[1]20230322 FRET peptide cleav (2)'!AA35)</f>
        <v>9710</v>
      </c>
      <c r="AB24">
        <f>_xlfn.NUMBERVALUE('[1]20230322 FRET peptide cleav (2)'!AB35)</f>
        <v>9670</v>
      </c>
      <c r="AC24">
        <f>_xlfn.NUMBERVALUE('[1]20230322 FRET peptide cleav (2)'!AC35)</f>
        <v>9585</v>
      </c>
      <c r="AD24">
        <f>_xlfn.NUMBERVALUE('[1]20230322 FRET peptide cleav (2)'!AD35)</f>
        <v>9571</v>
      </c>
      <c r="AE24">
        <f>_xlfn.NUMBERVALUE('[1]20230322 FRET peptide cleav (2)'!AE35)</f>
        <v>9479</v>
      </c>
      <c r="AF24">
        <f>_xlfn.NUMBERVALUE('[1]20230322 FRET peptide cleav (2)'!AF35)</f>
        <v>9579</v>
      </c>
      <c r="AG24">
        <f>_xlfn.NUMBERVALUE('[1]20230322 FRET peptide cleav (2)'!AG35)</f>
        <v>9690</v>
      </c>
      <c r="AH24">
        <f>_xlfn.NUMBERVALUE('[1]20230322 FRET peptide cleav (2)'!AH35)</f>
        <v>9598</v>
      </c>
      <c r="AI24">
        <f>_xlfn.NUMBERVALUE('[1]20230322 FRET peptide cleav (2)'!AI35)</f>
        <v>9488</v>
      </c>
      <c r="AJ24">
        <f>_xlfn.NUMBERVALUE('[1]20230322 FRET peptide cleav (2)'!AJ35)</f>
        <v>9504</v>
      </c>
      <c r="AK24">
        <f>_xlfn.NUMBERVALUE('[1]20230322 FRET peptide cleav (2)'!AK35)</f>
        <v>9418</v>
      </c>
      <c r="AL24">
        <f>_xlfn.NUMBERVALUE('[1]20230322 FRET peptide cleav (2)'!AL35)</f>
        <v>9373</v>
      </c>
      <c r="AM24">
        <f>_xlfn.NUMBERVALUE('[1]20230322 FRET peptide cleav (2)'!AM35)</f>
        <v>9408</v>
      </c>
      <c r="AN24">
        <f>_xlfn.NUMBERVALUE('[1]20230322 FRET peptide cleav (2)'!AN35)</f>
        <v>9363</v>
      </c>
      <c r="AO24">
        <f>_xlfn.NUMBERVALUE('[1]20230322 FRET peptide cleav (2)'!AO35)</f>
        <v>9613</v>
      </c>
      <c r="AP24">
        <f>_xlfn.NUMBERVALUE('[1]20230322 FRET peptide cleav (2)'!AP35)</f>
        <v>9361</v>
      </c>
      <c r="AQ24">
        <f>_xlfn.NUMBERVALUE('[1]20230322 FRET peptide cleav (2)'!AQ35)</f>
        <v>9387</v>
      </c>
      <c r="AR24">
        <f>_xlfn.NUMBERVALUE('[1]20230322 FRET peptide cleav (2)'!AR35)</f>
        <v>9299</v>
      </c>
      <c r="AS24">
        <f>_xlfn.NUMBERVALUE('[1]20230322 FRET peptide cleav (2)'!AS35)</f>
        <v>9341</v>
      </c>
      <c r="AT24">
        <f>_xlfn.NUMBERVALUE('[1]20230322 FRET peptide cleav (2)'!AT35)</f>
        <v>9253</v>
      </c>
      <c r="AU24">
        <f>_xlfn.NUMBERVALUE('[1]20230322 FRET peptide cleav (2)'!AU35)</f>
        <v>9108</v>
      </c>
      <c r="AV24">
        <f>_xlfn.NUMBERVALUE('[1]20230322 FRET peptide cleav (2)'!AV35)</f>
        <v>9192</v>
      </c>
      <c r="AW24">
        <f>_xlfn.NUMBERVALUE('[1]20230322 FRET peptide cleav (2)'!AW35)</f>
        <v>9449</v>
      </c>
      <c r="AX24">
        <f>_xlfn.NUMBERVALUE('[1]20230322 FRET peptide cleav (2)'!AX35)</f>
        <v>9207</v>
      </c>
      <c r="AY24">
        <f>_xlfn.NUMBERVALUE('[1]20230322 FRET peptide cleav (2)'!AY35)</f>
        <v>8995</v>
      </c>
      <c r="AZ24">
        <f>_xlfn.NUMBERVALUE('[1]20230322 FRET peptide cleav (2)'!AZ35)</f>
        <v>9247</v>
      </c>
      <c r="BA24">
        <f>_xlfn.NUMBERVALUE('[1]20230322 FRET peptide cleav (2)'!BA35)</f>
        <v>9044</v>
      </c>
      <c r="BB24">
        <f>_xlfn.NUMBERVALUE('[1]20230322 FRET peptide cleav (2)'!BB35)</f>
        <v>9338</v>
      </c>
      <c r="BC24">
        <f>_xlfn.NUMBERVALUE('[1]20230322 FRET peptide cleav (2)'!BC35)</f>
        <v>9230</v>
      </c>
      <c r="BD24">
        <f>_xlfn.NUMBERVALUE('[1]20230322 FRET peptide cleav (2)'!BD35)</f>
        <v>9057</v>
      </c>
      <c r="BE24">
        <f>_xlfn.NUMBERVALUE('[1]20230322 FRET peptide cleav (2)'!BE35)</f>
        <v>9196</v>
      </c>
      <c r="BF24">
        <f>_xlfn.NUMBERVALUE('[1]20230322 FRET peptide cleav (2)'!BF35)</f>
        <v>8999</v>
      </c>
      <c r="BG24">
        <f>_xlfn.NUMBERVALUE('[1]20230322 FRET peptide cleav (2)'!BG35)</f>
        <v>9003</v>
      </c>
      <c r="BH24">
        <f>_xlfn.NUMBERVALUE('[1]20230322 FRET peptide cleav (2)'!BH35)</f>
        <v>9270</v>
      </c>
      <c r="BI24">
        <f>_xlfn.NUMBERVALUE('[1]20230322 FRET peptide cleav (2)'!BI35)</f>
        <v>9404</v>
      </c>
      <c r="BJ24">
        <f>_xlfn.NUMBERVALUE('[1]20230322 FRET peptide cleav (2)'!BJ35)</f>
        <v>9190</v>
      </c>
      <c r="BK24" t="s">
        <v>1</v>
      </c>
    </row>
    <row r="25" spans="1:63" x14ac:dyDescent="0.25">
      <c r="A25" t="s">
        <v>17</v>
      </c>
      <c r="B25">
        <f>_xlfn.NUMBERVALUE('[1]20230322 FRET peptide cleav (2)'!B21)</f>
        <v>7796</v>
      </c>
      <c r="C25">
        <f>_xlfn.NUMBERVALUE('[1]20230322 FRET peptide cleav (2)'!C21)</f>
        <v>7876</v>
      </c>
      <c r="D25">
        <f>_xlfn.NUMBERVALUE('[1]20230322 FRET peptide cleav (2)'!D21)</f>
        <v>7570</v>
      </c>
      <c r="E25">
        <f>_xlfn.NUMBERVALUE('[1]20230322 FRET peptide cleav (2)'!E21)</f>
        <v>7856</v>
      </c>
      <c r="F25">
        <f>_xlfn.NUMBERVALUE('[1]20230322 FRET peptide cleav (2)'!F21)</f>
        <v>7826</v>
      </c>
      <c r="G25">
        <f>_xlfn.NUMBERVALUE('[1]20230322 FRET peptide cleav (2)'!G21)</f>
        <v>7763</v>
      </c>
      <c r="H25">
        <f>_xlfn.NUMBERVALUE('[1]20230322 FRET peptide cleav (2)'!H21)</f>
        <v>7662</v>
      </c>
      <c r="I25">
        <f>_xlfn.NUMBERVALUE('[1]20230322 FRET peptide cleav (2)'!I21)</f>
        <v>7643</v>
      </c>
      <c r="J25">
        <f>_xlfn.NUMBERVALUE('[1]20230322 FRET peptide cleav (2)'!J21)</f>
        <v>7702</v>
      </c>
      <c r="K25">
        <f>_xlfn.NUMBERVALUE('[1]20230322 FRET peptide cleav (2)'!K21)</f>
        <v>7891</v>
      </c>
      <c r="L25">
        <f>_xlfn.NUMBERVALUE('[1]20230322 FRET peptide cleav (2)'!L21)</f>
        <v>7523</v>
      </c>
      <c r="M25">
        <f>_xlfn.NUMBERVALUE('[1]20230322 FRET peptide cleav (2)'!M21)</f>
        <v>7598</v>
      </c>
      <c r="N25">
        <f>_xlfn.NUMBERVALUE('[1]20230322 FRET peptide cleav (2)'!N21)</f>
        <v>7759</v>
      </c>
      <c r="O25">
        <f>_xlfn.NUMBERVALUE('[1]20230322 FRET peptide cleav (2)'!O21)</f>
        <v>7394</v>
      </c>
      <c r="P25">
        <f>_xlfn.NUMBERVALUE('[1]20230322 FRET peptide cleav (2)'!P21)</f>
        <v>7796</v>
      </c>
      <c r="Q25">
        <f>_xlfn.NUMBERVALUE('[1]20230322 FRET peptide cleav (2)'!Q21)</f>
        <v>7643</v>
      </c>
      <c r="R25">
        <f>_xlfn.NUMBERVALUE('[1]20230322 FRET peptide cleav (2)'!R21)</f>
        <v>7480</v>
      </c>
      <c r="S25">
        <f>_xlfn.NUMBERVALUE('[1]20230322 FRET peptide cleav (2)'!S21)</f>
        <v>7439</v>
      </c>
      <c r="T25">
        <f>_xlfn.NUMBERVALUE('[1]20230322 FRET peptide cleav (2)'!T21)</f>
        <v>7456</v>
      </c>
      <c r="U25">
        <f>_xlfn.NUMBERVALUE('[1]20230322 FRET peptide cleav (2)'!U21)</f>
        <v>7447</v>
      </c>
      <c r="V25">
        <f>_xlfn.NUMBERVALUE('[1]20230322 FRET peptide cleav (2)'!V21)</f>
        <v>7394</v>
      </c>
      <c r="W25">
        <f>_xlfn.NUMBERVALUE('[1]20230322 FRET peptide cleav (2)'!W21)</f>
        <v>7411</v>
      </c>
      <c r="X25">
        <f>_xlfn.NUMBERVALUE('[1]20230322 FRET peptide cleav (2)'!X21)</f>
        <v>7388</v>
      </c>
      <c r="Y25">
        <f>_xlfn.NUMBERVALUE('[1]20230322 FRET peptide cleav (2)'!Y21)</f>
        <v>7514</v>
      </c>
      <c r="Z25">
        <f>_xlfn.NUMBERVALUE('[1]20230322 FRET peptide cleav (2)'!Z21)</f>
        <v>7277</v>
      </c>
      <c r="AA25">
        <f>_xlfn.NUMBERVALUE('[1]20230322 FRET peptide cleav (2)'!AA21)</f>
        <v>7539</v>
      </c>
      <c r="AB25">
        <f>_xlfn.NUMBERVALUE('[1]20230322 FRET peptide cleav (2)'!AB21)</f>
        <v>7528</v>
      </c>
      <c r="AC25">
        <f>_xlfn.NUMBERVALUE('[1]20230322 FRET peptide cleav (2)'!AC21)</f>
        <v>7258</v>
      </c>
      <c r="AD25">
        <f>_xlfn.NUMBERVALUE('[1]20230322 FRET peptide cleav (2)'!AD21)</f>
        <v>7508</v>
      </c>
      <c r="AE25">
        <f>_xlfn.NUMBERVALUE('[1]20230322 FRET peptide cleav (2)'!AE21)</f>
        <v>7642</v>
      </c>
      <c r="AF25">
        <f>_xlfn.NUMBERVALUE('[1]20230322 FRET peptide cleav (2)'!AF21)</f>
        <v>7379</v>
      </c>
      <c r="AG25">
        <f>_xlfn.NUMBERVALUE('[1]20230322 FRET peptide cleav (2)'!AG21)</f>
        <v>7427</v>
      </c>
      <c r="AH25">
        <f>_xlfn.NUMBERVALUE('[1]20230322 FRET peptide cleav (2)'!AH21)</f>
        <v>7491</v>
      </c>
      <c r="AI25">
        <f>_xlfn.NUMBERVALUE('[1]20230322 FRET peptide cleav (2)'!AI21)</f>
        <v>7385</v>
      </c>
      <c r="AJ25">
        <f>_xlfn.NUMBERVALUE('[1]20230322 FRET peptide cleav (2)'!AJ21)</f>
        <v>7238</v>
      </c>
      <c r="AK25">
        <f>_xlfn.NUMBERVALUE('[1]20230322 FRET peptide cleav (2)'!AK21)</f>
        <v>7422</v>
      </c>
      <c r="AL25">
        <f>_xlfn.NUMBERVALUE('[1]20230322 FRET peptide cleav (2)'!AL21)</f>
        <v>7393</v>
      </c>
      <c r="AM25">
        <f>_xlfn.NUMBERVALUE('[1]20230322 FRET peptide cleav (2)'!AM21)</f>
        <v>7249</v>
      </c>
      <c r="AN25">
        <f>_xlfn.NUMBERVALUE('[1]20230322 FRET peptide cleav (2)'!AN21)</f>
        <v>7263</v>
      </c>
      <c r="AO25">
        <f>_xlfn.NUMBERVALUE('[1]20230322 FRET peptide cleav (2)'!AO21)</f>
        <v>7507</v>
      </c>
      <c r="AP25">
        <f>_xlfn.NUMBERVALUE('[1]20230322 FRET peptide cleav (2)'!AP21)</f>
        <v>7182</v>
      </c>
      <c r="AQ25">
        <f>_xlfn.NUMBERVALUE('[1]20230322 FRET peptide cleav (2)'!AQ21)</f>
        <v>7273</v>
      </c>
      <c r="AR25">
        <f>_xlfn.NUMBERVALUE('[1]20230322 FRET peptide cleav (2)'!AR21)</f>
        <v>7234</v>
      </c>
      <c r="AS25">
        <f>_xlfn.NUMBERVALUE('[1]20230322 FRET peptide cleav (2)'!AS21)</f>
        <v>7221</v>
      </c>
      <c r="AT25">
        <f>_xlfn.NUMBERVALUE('[1]20230322 FRET peptide cleav (2)'!AT21)</f>
        <v>7306</v>
      </c>
      <c r="AU25">
        <f>_xlfn.NUMBERVALUE('[1]20230322 FRET peptide cleav (2)'!AU21)</f>
        <v>7266</v>
      </c>
      <c r="AV25">
        <f>_xlfn.NUMBERVALUE('[1]20230322 FRET peptide cleav (2)'!AV21)</f>
        <v>7150</v>
      </c>
      <c r="AW25">
        <f>_xlfn.NUMBERVALUE('[1]20230322 FRET peptide cleav (2)'!AW21)</f>
        <v>7334</v>
      </c>
      <c r="AX25">
        <f>_xlfn.NUMBERVALUE('[1]20230322 FRET peptide cleav (2)'!AX21)</f>
        <v>7345</v>
      </c>
      <c r="AY25">
        <f>_xlfn.NUMBERVALUE('[1]20230322 FRET peptide cleav (2)'!AY21)</f>
        <v>7103</v>
      </c>
      <c r="AZ25">
        <f>_xlfn.NUMBERVALUE('[1]20230322 FRET peptide cleav (2)'!AZ21)</f>
        <v>7306</v>
      </c>
      <c r="BA25">
        <f>_xlfn.NUMBERVALUE('[1]20230322 FRET peptide cleav (2)'!BA21)</f>
        <v>7231</v>
      </c>
      <c r="BB25">
        <f>_xlfn.NUMBERVALUE('[1]20230322 FRET peptide cleav (2)'!BB21)</f>
        <v>7360</v>
      </c>
      <c r="BC25">
        <f>_xlfn.NUMBERVALUE('[1]20230322 FRET peptide cleav (2)'!BC21)</f>
        <v>7135</v>
      </c>
      <c r="BD25">
        <f>_xlfn.NUMBERVALUE('[1]20230322 FRET peptide cleav (2)'!BD21)</f>
        <v>7225</v>
      </c>
      <c r="BE25">
        <f>_xlfn.NUMBERVALUE('[1]20230322 FRET peptide cleav (2)'!BE21)</f>
        <v>7250</v>
      </c>
      <c r="BF25">
        <f>_xlfn.NUMBERVALUE('[1]20230322 FRET peptide cleav (2)'!BF21)</f>
        <v>7155</v>
      </c>
      <c r="BG25">
        <f>_xlfn.NUMBERVALUE('[1]20230322 FRET peptide cleav (2)'!BG21)</f>
        <v>7210</v>
      </c>
      <c r="BH25">
        <f>_xlfn.NUMBERVALUE('[1]20230322 FRET peptide cleav (2)'!BH21)</f>
        <v>7187</v>
      </c>
      <c r="BI25">
        <f>_xlfn.NUMBERVALUE('[1]20230322 FRET peptide cleav (2)'!BI21)</f>
        <v>7153</v>
      </c>
      <c r="BJ25">
        <f>_xlfn.NUMBERVALUE('[1]20230322 FRET peptide cleav (2)'!BJ21)</f>
        <v>7005</v>
      </c>
      <c r="BK25" t="s">
        <v>1</v>
      </c>
    </row>
    <row r="26" spans="1:63" x14ac:dyDescent="0.25">
      <c r="A26" t="s">
        <v>23</v>
      </c>
      <c r="B26">
        <f>_xlfn.NUMBERVALUE('[1]20230322 FRET peptide cleav (2)'!B27)</f>
        <v>39567</v>
      </c>
      <c r="C26">
        <f>_xlfn.NUMBERVALUE('[1]20230322 FRET peptide cleav (2)'!C27)</f>
        <v>39123</v>
      </c>
      <c r="D26">
        <f>_xlfn.NUMBERVALUE('[1]20230322 FRET peptide cleav (2)'!D27)</f>
        <v>39011</v>
      </c>
      <c r="E26">
        <f>_xlfn.NUMBERVALUE('[1]20230322 FRET peptide cleav (2)'!E27)</f>
        <v>38678</v>
      </c>
      <c r="F26">
        <f>_xlfn.NUMBERVALUE('[1]20230322 FRET peptide cleav (2)'!F27)</f>
        <v>39270</v>
      </c>
      <c r="G26">
        <f>_xlfn.NUMBERVALUE('[1]20230322 FRET peptide cleav (2)'!G27)</f>
        <v>38859</v>
      </c>
      <c r="H26">
        <f>_xlfn.NUMBERVALUE('[1]20230322 FRET peptide cleav (2)'!H27)</f>
        <v>38974</v>
      </c>
      <c r="I26">
        <f>_xlfn.NUMBERVALUE('[1]20230322 FRET peptide cleav (2)'!I27)</f>
        <v>39279</v>
      </c>
      <c r="J26">
        <f>_xlfn.NUMBERVALUE('[1]20230322 FRET peptide cleav (2)'!J27)</f>
        <v>38760</v>
      </c>
      <c r="K26">
        <f>_xlfn.NUMBERVALUE('[1]20230322 FRET peptide cleav (2)'!K27)</f>
        <v>38762</v>
      </c>
      <c r="L26">
        <f>_xlfn.NUMBERVALUE('[1]20230322 FRET peptide cleav (2)'!L27)</f>
        <v>39135</v>
      </c>
      <c r="M26">
        <f>_xlfn.NUMBERVALUE('[1]20230322 FRET peptide cleav (2)'!M27)</f>
        <v>38341</v>
      </c>
      <c r="N26">
        <f>_xlfn.NUMBERVALUE('[1]20230322 FRET peptide cleav (2)'!N27)</f>
        <v>38899</v>
      </c>
      <c r="O26">
        <f>_xlfn.NUMBERVALUE('[1]20230322 FRET peptide cleav (2)'!O27)</f>
        <v>38735</v>
      </c>
      <c r="P26">
        <f>_xlfn.NUMBERVALUE('[1]20230322 FRET peptide cleav (2)'!P27)</f>
        <v>38519</v>
      </c>
      <c r="Q26">
        <f>_xlfn.NUMBERVALUE('[1]20230322 FRET peptide cleav (2)'!Q27)</f>
        <v>38566</v>
      </c>
      <c r="R26">
        <f>_xlfn.NUMBERVALUE('[1]20230322 FRET peptide cleav (2)'!R27)</f>
        <v>38158</v>
      </c>
      <c r="S26">
        <f>_xlfn.NUMBERVALUE('[1]20230322 FRET peptide cleav (2)'!S27)</f>
        <v>38217</v>
      </c>
      <c r="T26">
        <f>_xlfn.NUMBERVALUE('[1]20230322 FRET peptide cleav (2)'!T27)</f>
        <v>38490</v>
      </c>
      <c r="U26">
        <f>_xlfn.NUMBERVALUE('[1]20230322 FRET peptide cleav (2)'!U27)</f>
        <v>38775</v>
      </c>
      <c r="V26">
        <f>_xlfn.NUMBERVALUE('[1]20230322 FRET peptide cleav (2)'!V27)</f>
        <v>38320</v>
      </c>
      <c r="W26">
        <f>_xlfn.NUMBERVALUE('[1]20230322 FRET peptide cleav (2)'!W27)</f>
        <v>38513</v>
      </c>
      <c r="X26">
        <f>_xlfn.NUMBERVALUE('[1]20230322 FRET peptide cleav (2)'!X27)</f>
        <v>38460</v>
      </c>
      <c r="Y26">
        <f>_xlfn.NUMBERVALUE('[1]20230322 FRET peptide cleav (2)'!Y27)</f>
        <v>37856</v>
      </c>
      <c r="Z26">
        <f>_xlfn.NUMBERVALUE('[1]20230322 FRET peptide cleav (2)'!Z27)</f>
        <v>37963</v>
      </c>
      <c r="AA26">
        <f>_xlfn.NUMBERVALUE('[1]20230322 FRET peptide cleav (2)'!AA27)</f>
        <v>37961</v>
      </c>
      <c r="AB26">
        <f>_xlfn.NUMBERVALUE('[1]20230322 FRET peptide cleav (2)'!AB27)</f>
        <v>37623</v>
      </c>
      <c r="AC26">
        <f>_xlfn.NUMBERVALUE('[1]20230322 FRET peptide cleav (2)'!AC27)</f>
        <v>37499</v>
      </c>
      <c r="AD26">
        <f>_xlfn.NUMBERVALUE('[1]20230322 FRET peptide cleav (2)'!AD27)</f>
        <v>37800</v>
      </c>
      <c r="AE26">
        <f>_xlfn.NUMBERVALUE('[1]20230322 FRET peptide cleav (2)'!AE27)</f>
        <v>37567</v>
      </c>
      <c r="AF26">
        <f>_xlfn.NUMBERVALUE('[1]20230322 FRET peptide cleav (2)'!AF27)</f>
        <v>38069</v>
      </c>
      <c r="AG26">
        <f>_xlfn.NUMBERVALUE('[1]20230322 FRET peptide cleav (2)'!AG27)</f>
        <v>37948</v>
      </c>
      <c r="AH26">
        <f>_xlfn.NUMBERVALUE('[1]20230322 FRET peptide cleav (2)'!AH27)</f>
        <v>37401</v>
      </c>
      <c r="AI26">
        <f>_xlfn.NUMBERVALUE('[1]20230322 FRET peptide cleav (2)'!AI27)</f>
        <v>37514</v>
      </c>
      <c r="AJ26">
        <f>_xlfn.NUMBERVALUE('[1]20230322 FRET peptide cleav (2)'!AJ27)</f>
        <v>37795</v>
      </c>
      <c r="AK26">
        <f>_xlfn.NUMBERVALUE('[1]20230322 FRET peptide cleav (2)'!AK27)</f>
        <v>37445</v>
      </c>
      <c r="AL26">
        <f>_xlfn.NUMBERVALUE('[1]20230322 FRET peptide cleav (2)'!AL27)</f>
        <v>37621</v>
      </c>
      <c r="AM26">
        <f>_xlfn.NUMBERVALUE('[1]20230322 FRET peptide cleav (2)'!AM27)</f>
        <v>37187</v>
      </c>
      <c r="AN26">
        <f>_xlfn.NUMBERVALUE('[1]20230322 FRET peptide cleav (2)'!AN27)</f>
        <v>37519</v>
      </c>
      <c r="AO26">
        <f>_xlfn.NUMBERVALUE('[1]20230322 FRET peptide cleav (2)'!AO27)</f>
        <v>37265</v>
      </c>
      <c r="AP26">
        <f>_xlfn.NUMBERVALUE('[1]20230322 FRET peptide cleav (2)'!AP27)</f>
        <v>37506</v>
      </c>
      <c r="AQ26">
        <f>_xlfn.NUMBERVALUE('[1]20230322 FRET peptide cleav (2)'!AQ27)</f>
        <v>37074</v>
      </c>
      <c r="AR26">
        <f>_xlfn.NUMBERVALUE('[1]20230322 FRET peptide cleav (2)'!AR27)</f>
        <v>36729</v>
      </c>
      <c r="AS26">
        <f>_xlfn.NUMBERVALUE('[1]20230322 FRET peptide cleav (2)'!AS27)</f>
        <v>36815</v>
      </c>
      <c r="AT26">
        <f>_xlfn.NUMBERVALUE('[1]20230322 FRET peptide cleav (2)'!AT27)</f>
        <v>36744</v>
      </c>
      <c r="AU26">
        <f>_xlfn.NUMBERVALUE('[1]20230322 FRET peptide cleav (2)'!AU27)</f>
        <v>37078</v>
      </c>
      <c r="AV26">
        <f>_xlfn.NUMBERVALUE('[1]20230322 FRET peptide cleav (2)'!AV27)</f>
        <v>37076</v>
      </c>
      <c r="AW26">
        <f>_xlfn.NUMBERVALUE('[1]20230322 FRET peptide cleav (2)'!AW27)</f>
        <v>37001</v>
      </c>
      <c r="AX26">
        <f>_xlfn.NUMBERVALUE('[1]20230322 FRET peptide cleav (2)'!AX27)</f>
        <v>36936</v>
      </c>
      <c r="AY26">
        <f>_xlfn.NUMBERVALUE('[1]20230322 FRET peptide cleav (2)'!AY27)</f>
        <v>36804</v>
      </c>
      <c r="AZ26">
        <f>_xlfn.NUMBERVALUE('[1]20230322 FRET peptide cleav (2)'!AZ27)</f>
        <v>36613</v>
      </c>
      <c r="BA26">
        <f>_xlfn.NUMBERVALUE('[1]20230322 FRET peptide cleav (2)'!BA27)</f>
        <v>36686</v>
      </c>
      <c r="BB26">
        <f>_xlfn.NUMBERVALUE('[1]20230322 FRET peptide cleav (2)'!BB27)</f>
        <v>36556</v>
      </c>
      <c r="BC26">
        <f>_xlfn.NUMBERVALUE('[1]20230322 FRET peptide cleav (2)'!BC27)</f>
        <v>36398</v>
      </c>
      <c r="BD26">
        <f>_xlfn.NUMBERVALUE('[1]20230322 FRET peptide cleav (2)'!BD27)</f>
        <v>36855</v>
      </c>
      <c r="BE26">
        <f>_xlfn.NUMBERVALUE('[1]20230322 FRET peptide cleav (2)'!BE27)</f>
        <v>36430</v>
      </c>
      <c r="BF26">
        <f>_xlfn.NUMBERVALUE('[1]20230322 FRET peptide cleav (2)'!BF27)</f>
        <v>36673</v>
      </c>
      <c r="BG26">
        <f>_xlfn.NUMBERVALUE('[1]20230322 FRET peptide cleav (2)'!BG27)</f>
        <v>36167</v>
      </c>
      <c r="BH26">
        <f>_xlfn.NUMBERVALUE('[1]20230322 FRET peptide cleav (2)'!BH27)</f>
        <v>36707</v>
      </c>
      <c r="BI26">
        <f>_xlfn.NUMBERVALUE('[1]20230322 FRET peptide cleav (2)'!BI27)</f>
        <v>36694</v>
      </c>
      <c r="BJ26">
        <f>_xlfn.NUMBERVALUE('[1]20230322 FRET peptide cleav (2)'!BJ27)</f>
        <v>36592</v>
      </c>
      <c r="BK26" t="s">
        <v>1</v>
      </c>
    </row>
    <row r="27" spans="1:63" x14ac:dyDescent="0.25">
      <c r="A27" t="s">
        <v>6</v>
      </c>
      <c r="B27">
        <f>_xlfn.NUMBERVALUE('[1]20230322 FRET peptide cleav (2)'!B9)</f>
        <v>8870</v>
      </c>
      <c r="C27">
        <f>_xlfn.NUMBERVALUE('[1]20230322 FRET peptide cleav (2)'!C9)</f>
        <v>8840</v>
      </c>
      <c r="D27">
        <f>_xlfn.NUMBERVALUE('[1]20230322 FRET peptide cleav (2)'!D9)</f>
        <v>8939</v>
      </c>
      <c r="E27">
        <f>_xlfn.NUMBERVALUE('[1]20230322 FRET peptide cleav (2)'!E9)</f>
        <v>8536</v>
      </c>
      <c r="F27">
        <f>_xlfn.NUMBERVALUE('[1]20230322 FRET peptide cleav (2)'!F9)</f>
        <v>8736</v>
      </c>
      <c r="G27">
        <f>_xlfn.NUMBERVALUE('[1]20230322 FRET peptide cleav (2)'!G9)</f>
        <v>8816</v>
      </c>
      <c r="H27">
        <f>_xlfn.NUMBERVALUE('[1]20230322 FRET peptide cleav (2)'!H9)</f>
        <v>8525</v>
      </c>
      <c r="I27">
        <f>_xlfn.NUMBERVALUE('[1]20230322 FRET peptide cleav (2)'!I9)</f>
        <v>8884</v>
      </c>
      <c r="J27">
        <f>_xlfn.NUMBERVALUE('[1]20230322 FRET peptide cleav (2)'!J9)</f>
        <v>8780</v>
      </c>
      <c r="K27">
        <f>_xlfn.NUMBERVALUE('[1]20230322 FRET peptide cleav (2)'!K9)</f>
        <v>8427</v>
      </c>
      <c r="L27">
        <f>_xlfn.NUMBERVALUE('[1]20230322 FRET peptide cleav (2)'!L9)</f>
        <v>8449</v>
      </c>
      <c r="M27">
        <f>_xlfn.NUMBERVALUE('[1]20230322 FRET peptide cleav (2)'!M9)</f>
        <v>8923</v>
      </c>
      <c r="N27">
        <f>_xlfn.NUMBERVALUE('[1]20230322 FRET peptide cleav (2)'!N9)</f>
        <v>8520</v>
      </c>
      <c r="O27">
        <f>_xlfn.NUMBERVALUE('[1]20230322 FRET peptide cleav (2)'!O9)</f>
        <v>8539</v>
      </c>
      <c r="P27">
        <f>_xlfn.NUMBERVALUE('[1]20230322 FRET peptide cleav (2)'!P9)</f>
        <v>8441</v>
      </c>
      <c r="Q27">
        <f>_xlfn.NUMBERVALUE('[1]20230322 FRET peptide cleav (2)'!Q9)</f>
        <v>8491</v>
      </c>
      <c r="R27">
        <f>_xlfn.NUMBERVALUE('[1]20230322 FRET peptide cleav (2)'!R9)</f>
        <v>8536</v>
      </c>
      <c r="S27">
        <f>_xlfn.NUMBERVALUE('[1]20230322 FRET peptide cleav (2)'!S9)</f>
        <v>8289</v>
      </c>
      <c r="T27">
        <f>_xlfn.NUMBERVALUE('[1]20230322 FRET peptide cleav (2)'!T9)</f>
        <v>8418</v>
      </c>
      <c r="U27">
        <f>_xlfn.NUMBERVALUE('[1]20230322 FRET peptide cleav (2)'!U9)</f>
        <v>8398</v>
      </c>
      <c r="V27">
        <f>_xlfn.NUMBERVALUE('[1]20230322 FRET peptide cleav (2)'!V9)</f>
        <v>8584</v>
      </c>
      <c r="W27">
        <f>_xlfn.NUMBERVALUE('[1]20230322 FRET peptide cleav (2)'!W9)</f>
        <v>8328</v>
      </c>
      <c r="X27">
        <f>_xlfn.NUMBERVALUE('[1]20230322 FRET peptide cleav (2)'!X9)</f>
        <v>8359</v>
      </c>
      <c r="Y27">
        <f>_xlfn.NUMBERVALUE('[1]20230322 FRET peptide cleav (2)'!Y9)</f>
        <v>8511</v>
      </c>
      <c r="Z27">
        <f>_xlfn.NUMBERVALUE('[1]20230322 FRET peptide cleav (2)'!Z9)</f>
        <v>8242</v>
      </c>
      <c r="AA27">
        <f>_xlfn.NUMBERVALUE('[1]20230322 FRET peptide cleav (2)'!AA9)</f>
        <v>8281</v>
      </c>
      <c r="AB27">
        <f>_xlfn.NUMBERVALUE('[1]20230322 FRET peptide cleav (2)'!AB9)</f>
        <v>8043</v>
      </c>
      <c r="AC27">
        <f>_xlfn.NUMBERVALUE('[1]20230322 FRET peptide cleav (2)'!AC9)</f>
        <v>8297</v>
      </c>
      <c r="AD27">
        <f>_xlfn.NUMBERVALUE('[1]20230322 FRET peptide cleav (2)'!AD9)</f>
        <v>8469</v>
      </c>
      <c r="AE27">
        <f>_xlfn.NUMBERVALUE('[1]20230322 FRET peptide cleav (2)'!AE9)</f>
        <v>8318</v>
      </c>
      <c r="AF27">
        <f>_xlfn.NUMBERVALUE('[1]20230322 FRET peptide cleav (2)'!AF9)</f>
        <v>8323</v>
      </c>
      <c r="AG27">
        <f>_xlfn.NUMBERVALUE('[1]20230322 FRET peptide cleav (2)'!AG9)</f>
        <v>8704</v>
      </c>
      <c r="AH27">
        <f>_xlfn.NUMBERVALUE('[1]20230322 FRET peptide cleav (2)'!AH9)</f>
        <v>8232</v>
      </c>
      <c r="AI27">
        <f>_xlfn.NUMBERVALUE('[1]20230322 FRET peptide cleav (2)'!AI9)</f>
        <v>8387</v>
      </c>
      <c r="AJ27">
        <f>_xlfn.NUMBERVALUE('[1]20230322 FRET peptide cleav (2)'!AJ9)</f>
        <v>8241</v>
      </c>
      <c r="AK27">
        <f>_xlfn.NUMBERVALUE('[1]20230322 FRET peptide cleav (2)'!AK9)</f>
        <v>8352</v>
      </c>
      <c r="AL27">
        <f>_xlfn.NUMBERVALUE('[1]20230322 FRET peptide cleav (2)'!AL9)</f>
        <v>8076</v>
      </c>
      <c r="AM27">
        <f>_xlfn.NUMBERVALUE('[1]20230322 FRET peptide cleav (2)'!AM9)</f>
        <v>8174</v>
      </c>
      <c r="AN27">
        <f>_xlfn.NUMBERVALUE('[1]20230322 FRET peptide cleav (2)'!AN9)</f>
        <v>8209</v>
      </c>
      <c r="AO27">
        <f>_xlfn.NUMBERVALUE('[1]20230322 FRET peptide cleav (2)'!AO9)</f>
        <v>8201</v>
      </c>
      <c r="AP27">
        <f>_xlfn.NUMBERVALUE('[1]20230322 FRET peptide cleav (2)'!AP9)</f>
        <v>8408</v>
      </c>
      <c r="AQ27">
        <f>_xlfn.NUMBERVALUE('[1]20230322 FRET peptide cleav (2)'!AQ9)</f>
        <v>8107</v>
      </c>
      <c r="AR27">
        <f>_xlfn.NUMBERVALUE('[1]20230322 FRET peptide cleav (2)'!AR9)</f>
        <v>8041</v>
      </c>
      <c r="AS27">
        <f>_xlfn.NUMBERVALUE('[1]20230322 FRET peptide cleav (2)'!AS9)</f>
        <v>8146</v>
      </c>
      <c r="AT27">
        <f>_xlfn.NUMBERVALUE('[1]20230322 FRET peptide cleav (2)'!AT9)</f>
        <v>8308</v>
      </c>
      <c r="AU27">
        <f>_xlfn.NUMBERVALUE('[1]20230322 FRET peptide cleav (2)'!AU9)</f>
        <v>8137</v>
      </c>
      <c r="AV27">
        <f>_xlfn.NUMBERVALUE('[1]20230322 FRET peptide cleav (2)'!AV9)</f>
        <v>8172</v>
      </c>
      <c r="AW27">
        <f>_xlfn.NUMBERVALUE('[1]20230322 FRET peptide cleav (2)'!AW9)</f>
        <v>8229</v>
      </c>
      <c r="AX27">
        <f>_xlfn.NUMBERVALUE('[1]20230322 FRET peptide cleav (2)'!AX9)</f>
        <v>8335</v>
      </c>
      <c r="AY27">
        <f>_xlfn.NUMBERVALUE('[1]20230322 FRET peptide cleav (2)'!AY9)</f>
        <v>8146</v>
      </c>
      <c r="AZ27">
        <f>_xlfn.NUMBERVALUE('[1]20230322 FRET peptide cleav (2)'!AZ9)</f>
        <v>8060</v>
      </c>
      <c r="BA27">
        <f>_xlfn.NUMBERVALUE('[1]20230322 FRET peptide cleav (2)'!BA9)</f>
        <v>8114</v>
      </c>
      <c r="BB27">
        <f>_xlfn.NUMBERVALUE('[1]20230322 FRET peptide cleav (2)'!BB9)</f>
        <v>8025</v>
      </c>
      <c r="BC27">
        <f>_xlfn.NUMBERVALUE('[1]20230322 FRET peptide cleav (2)'!BC9)</f>
        <v>7985</v>
      </c>
      <c r="BD27">
        <f>_xlfn.NUMBERVALUE('[1]20230322 FRET peptide cleav (2)'!BD9)</f>
        <v>8064</v>
      </c>
      <c r="BE27">
        <f>_xlfn.NUMBERVALUE('[1]20230322 FRET peptide cleav (2)'!BE9)</f>
        <v>8030</v>
      </c>
      <c r="BF27">
        <f>_xlfn.NUMBERVALUE('[1]20230322 FRET peptide cleav (2)'!BF9)</f>
        <v>8072</v>
      </c>
      <c r="BG27">
        <f>_xlfn.NUMBERVALUE('[1]20230322 FRET peptide cleav (2)'!BG9)</f>
        <v>8247</v>
      </c>
      <c r="BH27">
        <f>_xlfn.NUMBERVALUE('[1]20230322 FRET peptide cleav (2)'!BH9)</f>
        <v>7958</v>
      </c>
      <c r="BI27">
        <f>_xlfn.NUMBERVALUE('[1]20230322 FRET peptide cleav (2)'!BI9)</f>
        <v>8030</v>
      </c>
      <c r="BJ27">
        <f>_xlfn.NUMBERVALUE('[1]20230322 FRET peptide cleav (2)'!BJ9)</f>
        <v>7940</v>
      </c>
      <c r="BK27" t="s">
        <v>1</v>
      </c>
    </row>
    <row r="28" spans="1:63" x14ac:dyDescent="0.25">
      <c r="A28" t="s">
        <v>14</v>
      </c>
      <c r="B28">
        <f>_xlfn.NUMBERVALUE('[1]20230322 FRET peptide cleav (2)'!B17)</f>
        <v>13406</v>
      </c>
      <c r="C28">
        <f>_xlfn.NUMBERVALUE('[1]20230322 FRET peptide cleav (2)'!C17)</f>
        <v>13350</v>
      </c>
      <c r="D28">
        <f>_xlfn.NUMBERVALUE('[1]20230322 FRET peptide cleav (2)'!D17)</f>
        <v>13135</v>
      </c>
      <c r="E28">
        <f>_xlfn.NUMBERVALUE('[1]20230322 FRET peptide cleav (2)'!E17)</f>
        <v>13340</v>
      </c>
      <c r="F28">
        <f>_xlfn.NUMBERVALUE('[1]20230322 FRET peptide cleav (2)'!F17)</f>
        <v>13332</v>
      </c>
      <c r="G28">
        <f>_xlfn.NUMBERVALUE('[1]20230322 FRET peptide cleav (2)'!G17)</f>
        <v>13130</v>
      </c>
      <c r="H28">
        <f>_xlfn.NUMBERVALUE('[1]20230322 FRET peptide cleav (2)'!H17)</f>
        <v>12908</v>
      </c>
      <c r="I28">
        <f>_xlfn.NUMBERVALUE('[1]20230322 FRET peptide cleav (2)'!I17)</f>
        <v>13060</v>
      </c>
      <c r="J28">
        <f>_xlfn.NUMBERVALUE('[1]20230322 FRET peptide cleav (2)'!J17)</f>
        <v>13329</v>
      </c>
      <c r="K28">
        <f>_xlfn.NUMBERVALUE('[1]20230322 FRET peptide cleav (2)'!K17)</f>
        <v>13188</v>
      </c>
      <c r="L28">
        <f>_xlfn.NUMBERVALUE('[1]20230322 FRET peptide cleav (2)'!L17)</f>
        <v>13205</v>
      </c>
      <c r="M28">
        <f>_xlfn.NUMBERVALUE('[1]20230322 FRET peptide cleav (2)'!M17)</f>
        <v>12882</v>
      </c>
      <c r="N28">
        <f>_xlfn.NUMBERVALUE('[1]20230322 FRET peptide cleav (2)'!N17)</f>
        <v>13063</v>
      </c>
      <c r="O28">
        <f>_xlfn.NUMBERVALUE('[1]20230322 FRET peptide cleav (2)'!O17)</f>
        <v>13015</v>
      </c>
      <c r="P28">
        <f>_xlfn.NUMBERVALUE('[1]20230322 FRET peptide cleav (2)'!P17)</f>
        <v>13130</v>
      </c>
      <c r="Q28">
        <f>_xlfn.NUMBERVALUE('[1]20230322 FRET peptide cleav (2)'!Q17)</f>
        <v>13078</v>
      </c>
      <c r="R28">
        <f>_xlfn.NUMBERVALUE('[1]20230322 FRET peptide cleav (2)'!R17)</f>
        <v>13084</v>
      </c>
      <c r="S28">
        <f>_xlfn.NUMBERVALUE('[1]20230322 FRET peptide cleav (2)'!S17)</f>
        <v>13147</v>
      </c>
      <c r="T28">
        <f>_xlfn.NUMBERVALUE('[1]20230322 FRET peptide cleav (2)'!T17)</f>
        <v>13044</v>
      </c>
      <c r="U28">
        <f>_xlfn.NUMBERVALUE('[1]20230322 FRET peptide cleav (2)'!U17)</f>
        <v>13006</v>
      </c>
      <c r="V28">
        <f>_xlfn.NUMBERVALUE('[1]20230322 FRET peptide cleav (2)'!V17)</f>
        <v>12940</v>
      </c>
      <c r="W28">
        <f>_xlfn.NUMBERVALUE('[1]20230322 FRET peptide cleav (2)'!W17)</f>
        <v>12880</v>
      </c>
      <c r="X28">
        <f>_xlfn.NUMBERVALUE('[1]20230322 FRET peptide cleav (2)'!X17)</f>
        <v>12894</v>
      </c>
      <c r="Y28">
        <f>_xlfn.NUMBERVALUE('[1]20230322 FRET peptide cleav (2)'!Y17)</f>
        <v>13155</v>
      </c>
      <c r="Z28">
        <f>_xlfn.NUMBERVALUE('[1]20230322 FRET peptide cleav (2)'!Z17)</f>
        <v>12933</v>
      </c>
      <c r="AA28">
        <f>_xlfn.NUMBERVALUE('[1]20230322 FRET peptide cleav (2)'!AA17)</f>
        <v>13039</v>
      </c>
      <c r="AB28">
        <f>_xlfn.NUMBERVALUE('[1]20230322 FRET peptide cleav (2)'!AB17)</f>
        <v>13015</v>
      </c>
      <c r="AC28">
        <f>_xlfn.NUMBERVALUE('[1]20230322 FRET peptide cleav (2)'!AC17)</f>
        <v>13113</v>
      </c>
      <c r="AD28">
        <f>_xlfn.NUMBERVALUE('[1]20230322 FRET peptide cleav (2)'!AD17)</f>
        <v>12865</v>
      </c>
      <c r="AE28">
        <f>_xlfn.NUMBERVALUE('[1]20230322 FRET peptide cleav (2)'!AE17)</f>
        <v>12850</v>
      </c>
      <c r="AF28">
        <f>_xlfn.NUMBERVALUE('[1]20230322 FRET peptide cleav (2)'!AF17)</f>
        <v>12762</v>
      </c>
      <c r="AG28">
        <f>_xlfn.NUMBERVALUE('[1]20230322 FRET peptide cleav (2)'!AG17)</f>
        <v>12746</v>
      </c>
      <c r="AH28">
        <f>_xlfn.NUMBERVALUE('[1]20230322 FRET peptide cleav (2)'!AH17)</f>
        <v>12767</v>
      </c>
      <c r="AI28">
        <f>_xlfn.NUMBERVALUE('[1]20230322 FRET peptide cleav (2)'!AI17)</f>
        <v>12736</v>
      </c>
      <c r="AJ28">
        <f>_xlfn.NUMBERVALUE('[1]20230322 FRET peptide cleav (2)'!AJ17)</f>
        <v>12687</v>
      </c>
      <c r="AK28">
        <f>_xlfn.NUMBERVALUE('[1]20230322 FRET peptide cleav (2)'!AK17)</f>
        <v>12851</v>
      </c>
      <c r="AL28">
        <f>_xlfn.NUMBERVALUE('[1]20230322 FRET peptide cleav (2)'!AL17)</f>
        <v>12190</v>
      </c>
      <c r="AM28">
        <f>_xlfn.NUMBERVALUE('[1]20230322 FRET peptide cleav (2)'!AM17)</f>
        <v>12505</v>
      </c>
      <c r="AN28">
        <f>_xlfn.NUMBERVALUE('[1]20230322 FRET peptide cleav (2)'!AN17)</f>
        <v>12627</v>
      </c>
      <c r="AO28">
        <f>_xlfn.NUMBERVALUE('[1]20230322 FRET peptide cleav (2)'!AO17)</f>
        <v>12762</v>
      </c>
      <c r="AP28">
        <f>_xlfn.NUMBERVALUE('[1]20230322 FRET peptide cleav (2)'!AP17)</f>
        <v>12701</v>
      </c>
      <c r="AQ28">
        <f>_xlfn.NUMBERVALUE('[1]20230322 FRET peptide cleav (2)'!AQ17)</f>
        <v>12873</v>
      </c>
      <c r="AR28">
        <f>_xlfn.NUMBERVALUE('[1]20230322 FRET peptide cleav (2)'!AR17)</f>
        <v>12828</v>
      </c>
      <c r="AS28">
        <f>_xlfn.NUMBERVALUE('[1]20230322 FRET peptide cleav (2)'!AS17)</f>
        <v>12769</v>
      </c>
      <c r="AT28">
        <f>_xlfn.NUMBERVALUE('[1]20230322 FRET peptide cleav (2)'!AT17)</f>
        <v>12640</v>
      </c>
      <c r="AU28">
        <f>_xlfn.NUMBERVALUE('[1]20230322 FRET peptide cleav (2)'!AU17)</f>
        <v>12531</v>
      </c>
      <c r="AV28">
        <f>_xlfn.NUMBERVALUE('[1]20230322 FRET peptide cleav (2)'!AV17)</f>
        <v>12659</v>
      </c>
      <c r="AW28">
        <f>_xlfn.NUMBERVALUE('[1]20230322 FRET peptide cleav (2)'!AW17)</f>
        <v>12646</v>
      </c>
      <c r="AX28">
        <f>_xlfn.NUMBERVALUE('[1]20230322 FRET peptide cleav (2)'!AX17)</f>
        <v>12331</v>
      </c>
      <c r="AY28">
        <f>_xlfn.NUMBERVALUE('[1]20230322 FRET peptide cleav (2)'!AY17)</f>
        <v>12285</v>
      </c>
      <c r="AZ28">
        <f>_xlfn.NUMBERVALUE('[1]20230322 FRET peptide cleav (2)'!AZ17)</f>
        <v>12673</v>
      </c>
      <c r="BA28">
        <f>_xlfn.NUMBERVALUE('[1]20230322 FRET peptide cleav (2)'!BA17)</f>
        <v>12722</v>
      </c>
      <c r="BB28">
        <f>_xlfn.NUMBERVALUE('[1]20230322 FRET peptide cleav (2)'!BB17)</f>
        <v>12578</v>
      </c>
      <c r="BC28">
        <f>_xlfn.NUMBERVALUE('[1]20230322 FRET peptide cleav (2)'!BC17)</f>
        <v>12199</v>
      </c>
      <c r="BD28">
        <f>_xlfn.NUMBERVALUE('[1]20230322 FRET peptide cleav (2)'!BD17)</f>
        <v>12554</v>
      </c>
      <c r="BE28">
        <f>_xlfn.NUMBERVALUE('[1]20230322 FRET peptide cleav (2)'!BE17)</f>
        <v>12446</v>
      </c>
      <c r="BF28">
        <f>_xlfn.NUMBERVALUE('[1]20230322 FRET peptide cleav (2)'!BF17)</f>
        <v>12559</v>
      </c>
      <c r="BG28">
        <f>_xlfn.NUMBERVALUE('[1]20230322 FRET peptide cleav (2)'!BG17)</f>
        <v>12582</v>
      </c>
      <c r="BH28">
        <f>_xlfn.NUMBERVALUE('[1]20230322 FRET peptide cleav (2)'!BH17)</f>
        <v>12657</v>
      </c>
      <c r="BI28">
        <f>_xlfn.NUMBERVALUE('[1]20230322 FRET peptide cleav (2)'!BI17)</f>
        <v>12576</v>
      </c>
      <c r="BJ28">
        <f>_xlfn.NUMBERVALUE('[1]20230322 FRET peptide cleav (2)'!BJ17)</f>
        <v>12422</v>
      </c>
      <c r="BK28" t="s">
        <v>1</v>
      </c>
    </row>
    <row r="29" spans="1:63" x14ac:dyDescent="0.25">
      <c r="A29" t="s">
        <v>32</v>
      </c>
      <c r="B29">
        <f>_xlfn.NUMBERVALUE('[1]20230322 FRET peptide cleav (2)'!B36)</f>
        <v>9997</v>
      </c>
      <c r="C29">
        <f>_xlfn.NUMBERVALUE('[1]20230322 FRET peptide cleav (2)'!C36)</f>
        <v>9545</v>
      </c>
      <c r="D29">
        <f>_xlfn.NUMBERVALUE('[1]20230322 FRET peptide cleav (2)'!D36)</f>
        <v>9633</v>
      </c>
      <c r="E29">
        <f>_xlfn.NUMBERVALUE('[1]20230322 FRET peptide cleav (2)'!E36)</f>
        <v>9559</v>
      </c>
      <c r="F29">
        <f>_xlfn.NUMBERVALUE('[1]20230322 FRET peptide cleav (2)'!F36)</f>
        <v>9564</v>
      </c>
      <c r="G29">
        <f>_xlfn.NUMBERVALUE('[1]20230322 FRET peptide cleav (2)'!G36)</f>
        <v>9601</v>
      </c>
      <c r="H29">
        <f>_xlfn.NUMBERVALUE('[1]20230322 FRET peptide cleav (2)'!H36)</f>
        <v>9489</v>
      </c>
      <c r="I29">
        <f>_xlfn.NUMBERVALUE('[1]20230322 FRET peptide cleav (2)'!I36)</f>
        <v>9501</v>
      </c>
      <c r="J29">
        <f>_xlfn.NUMBERVALUE('[1]20230322 FRET peptide cleav (2)'!J36)</f>
        <v>9759</v>
      </c>
      <c r="K29">
        <f>_xlfn.NUMBERVALUE('[1]20230322 FRET peptide cleav (2)'!K36)</f>
        <v>9384</v>
      </c>
      <c r="L29">
        <f>_xlfn.NUMBERVALUE('[1]20230322 FRET peptide cleav (2)'!L36)</f>
        <v>9479</v>
      </c>
      <c r="M29">
        <f>_xlfn.NUMBERVALUE('[1]20230322 FRET peptide cleav (2)'!M36)</f>
        <v>9507</v>
      </c>
      <c r="N29">
        <f>_xlfn.NUMBERVALUE('[1]20230322 FRET peptide cleav (2)'!N36)</f>
        <v>9483</v>
      </c>
      <c r="O29">
        <f>_xlfn.NUMBERVALUE('[1]20230322 FRET peptide cleav (2)'!O36)</f>
        <v>9338</v>
      </c>
      <c r="P29">
        <f>_xlfn.NUMBERVALUE('[1]20230322 FRET peptide cleav (2)'!P36)</f>
        <v>9427</v>
      </c>
      <c r="Q29">
        <f>_xlfn.NUMBERVALUE('[1]20230322 FRET peptide cleav (2)'!Q36)</f>
        <v>9598</v>
      </c>
      <c r="R29">
        <f>_xlfn.NUMBERVALUE('[1]20230322 FRET peptide cleav (2)'!R36)</f>
        <v>9509</v>
      </c>
      <c r="S29">
        <f>_xlfn.NUMBERVALUE('[1]20230322 FRET peptide cleav (2)'!S36)</f>
        <v>9584</v>
      </c>
      <c r="T29">
        <f>_xlfn.NUMBERVALUE('[1]20230322 FRET peptide cleav (2)'!T36)</f>
        <v>9548</v>
      </c>
      <c r="U29">
        <f>_xlfn.NUMBERVALUE('[1]20230322 FRET peptide cleav (2)'!U36)</f>
        <v>9307</v>
      </c>
      <c r="V29">
        <f>_xlfn.NUMBERVALUE('[1]20230322 FRET peptide cleav (2)'!V36)</f>
        <v>9475</v>
      </c>
      <c r="W29">
        <f>_xlfn.NUMBERVALUE('[1]20230322 FRET peptide cleav (2)'!W36)</f>
        <v>9501</v>
      </c>
      <c r="X29">
        <f>_xlfn.NUMBERVALUE('[1]20230322 FRET peptide cleav (2)'!X36)</f>
        <v>9170</v>
      </c>
      <c r="Y29">
        <f>_xlfn.NUMBERVALUE('[1]20230322 FRET peptide cleav (2)'!Y36)</f>
        <v>9354</v>
      </c>
      <c r="Z29">
        <f>_xlfn.NUMBERVALUE('[1]20230322 FRET peptide cleav (2)'!Z36)</f>
        <v>9232</v>
      </c>
      <c r="AA29">
        <f>_xlfn.NUMBERVALUE('[1]20230322 FRET peptide cleav (2)'!AA36)</f>
        <v>9415</v>
      </c>
      <c r="AB29">
        <f>_xlfn.NUMBERVALUE('[1]20230322 FRET peptide cleav (2)'!AB36)</f>
        <v>9434</v>
      </c>
      <c r="AC29">
        <f>_xlfn.NUMBERVALUE('[1]20230322 FRET peptide cleav (2)'!AC36)</f>
        <v>9535</v>
      </c>
      <c r="AD29">
        <f>_xlfn.NUMBERVALUE('[1]20230322 FRET peptide cleav (2)'!AD36)</f>
        <v>9444</v>
      </c>
      <c r="AE29">
        <f>_xlfn.NUMBERVALUE('[1]20230322 FRET peptide cleav (2)'!AE36)</f>
        <v>9142</v>
      </c>
      <c r="AF29">
        <f>_xlfn.NUMBERVALUE('[1]20230322 FRET peptide cleav (2)'!AF36)</f>
        <v>9354</v>
      </c>
      <c r="AG29">
        <f>_xlfn.NUMBERVALUE('[1]20230322 FRET peptide cleav (2)'!AG36)</f>
        <v>9215</v>
      </c>
      <c r="AH29">
        <f>_xlfn.NUMBERVALUE('[1]20230322 FRET peptide cleav (2)'!AH36)</f>
        <v>9227</v>
      </c>
      <c r="AI29">
        <f>_xlfn.NUMBERVALUE('[1]20230322 FRET peptide cleav (2)'!AI36)</f>
        <v>9291</v>
      </c>
      <c r="AJ29">
        <f>_xlfn.NUMBERVALUE('[1]20230322 FRET peptide cleav (2)'!AJ36)</f>
        <v>9237</v>
      </c>
      <c r="AK29">
        <f>_xlfn.NUMBERVALUE('[1]20230322 FRET peptide cleav (2)'!AK36)</f>
        <v>9457</v>
      </c>
      <c r="AL29">
        <f>_xlfn.NUMBERVALUE('[1]20230322 FRET peptide cleav (2)'!AL36)</f>
        <v>9240</v>
      </c>
      <c r="AM29">
        <f>_xlfn.NUMBERVALUE('[1]20230322 FRET peptide cleav (2)'!AM36)</f>
        <v>9189</v>
      </c>
      <c r="AN29">
        <f>_xlfn.NUMBERVALUE('[1]20230322 FRET peptide cleav (2)'!AN36)</f>
        <v>9099</v>
      </c>
      <c r="AO29">
        <f>_xlfn.NUMBERVALUE('[1]20230322 FRET peptide cleav (2)'!AO36)</f>
        <v>9275</v>
      </c>
      <c r="AP29">
        <f>_xlfn.NUMBERVALUE('[1]20230322 FRET peptide cleav (2)'!AP36)</f>
        <v>9230</v>
      </c>
      <c r="AQ29">
        <f>_xlfn.NUMBERVALUE('[1]20230322 FRET peptide cleav (2)'!AQ36)</f>
        <v>9171</v>
      </c>
      <c r="AR29">
        <f>_xlfn.NUMBERVALUE('[1]20230322 FRET peptide cleav (2)'!AR36)</f>
        <v>9015</v>
      </c>
      <c r="AS29">
        <f>_xlfn.NUMBERVALUE('[1]20230322 FRET peptide cleav (2)'!AS36)</f>
        <v>9245</v>
      </c>
      <c r="AT29">
        <f>_xlfn.NUMBERVALUE('[1]20230322 FRET peptide cleav (2)'!AT36)</f>
        <v>9170</v>
      </c>
      <c r="AU29">
        <f>_xlfn.NUMBERVALUE('[1]20230322 FRET peptide cleav (2)'!AU36)</f>
        <v>9297</v>
      </c>
      <c r="AV29">
        <f>_xlfn.NUMBERVALUE('[1]20230322 FRET peptide cleav (2)'!AV36)</f>
        <v>8930</v>
      </c>
      <c r="AW29">
        <f>_xlfn.NUMBERVALUE('[1]20230322 FRET peptide cleav (2)'!AW36)</f>
        <v>9002</v>
      </c>
      <c r="AX29">
        <f>_xlfn.NUMBERVALUE('[1]20230322 FRET peptide cleav (2)'!AX36)</f>
        <v>9071</v>
      </c>
      <c r="AY29">
        <f>_xlfn.NUMBERVALUE('[1]20230322 FRET peptide cleav (2)'!AY36)</f>
        <v>9097</v>
      </c>
      <c r="AZ29">
        <f>_xlfn.NUMBERVALUE('[1]20230322 FRET peptide cleav (2)'!AZ36)</f>
        <v>9235</v>
      </c>
      <c r="BA29">
        <f>_xlfn.NUMBERVALUE('[1]20230322 FRET peptide cleav (2)'!BA36)</f>
        <v>9043</v>
      </c>
      <c r="BB29">
        <f>_xlfn.NUMBERVALUE('[1]20230322 FRET peptide cleav (2)'!BB36)</f>
        <v>9035</v>
      </c>
      <c r="BC29">
        <f>_xlfn.NUMBERVALUE('[1]20230322 FRET peptide cleav (2)'!BC36)</f>
        <v>9282</v>
      </c>
      <c r="BD29">
        <f>_xlfn.NUMBERVALUE('[1]20230322 FRET peptide cleav (2)'!BD36)</f>
        <v>8847</v>
      </c>
      <c r="BE29">
        <f>_xlfn.NUMBERVALUE('[1]20230322 FRET peptide cleav (2)'!BE36)</f>
        <v>8956</v>
      </c>
      <c r="BF29">
        <f>_xlfn.NUMBERVALUE('[1]20230322 FRET peptide cleav (2)'!BF36)</f>
        <v>9019</v>
      </c>
      <c r="BG29">
        <f>_xlfn.NUMBERVALUE('[1]20230322 FRET peptide cleav (2)'!BG36)</f>
        <v>9017</v>
      </c>
      <c r="BH29">
        <f>_xlfn.NUMBERVALUE('[1]20230322 FRET peptide cleav (2)'!BH36)</f>
        <v>8745</v>
      </c>
      <c r="BI29">
        <f>_xlfn.NUMBERVALUE('[1]20230322 FRET peptide cleav (2)'!BI36)</f>
        <v>8920</v>
      </c>
      <c r="BJ29">
        <f>_xlfn.NUMBERVALUE('[1]20230322 FRET peptide cleav (2)'!BJ36)</f>
        <v>9059</v>
      </c>
      <c r="BK29" t="s">
        <v>1</v>
      </c>
    </row>
    <row r="30" spans="1:63" x14ac:dyDescent="0.25">
      <c r="A30" t="s">
        <v>16</v>
      </c>
      <c r="B30">
        <f>_xlfn.NUMBERVALUE('[1]20230322 FRET peptide cleav (2)'!B19)</f>
        <v>7131</v>
      </c>
      <c r="C30">
        <f>_xlfn.NUMBERVALUE('[1]20230322 FRET peptide cleav (2)'!C19)</f>
        <v>7146</v>
      </c>
      <c r="D30">
        <f>_xlfn.NUMBERVALUE('[1]20230322 FRET peptide cleav (2)'!D19)</f>
        <v>6879</v>
      </c>
      <c r="E30">
        <f>_xlfn.NUMBERVALUE('[1]20230322 FRET peptide cleav (2)'!E19)</f>
        <v>7010</v>
      </c>
      <c r="F30">
        <f>_xlfn.NUMBERVALUE('[1]20230322 FRET peptide cleav (2)'!F19)</f>
        <v>6992</v>
      </c>
      <c r="G30">
        <f>_xlfn.NUMBERVALUE('[1]20230322 FRET peptide cleav (2)'!G19)</f>
        <v>6893</v>
      </c>
      <c r="H30">
        <f>_xlfn.NUMBERVALUE('[1]20230322 FRET peptide cleav (2)'!H19)</f>
        <v>7073</v>
      </c>
      <c r="I30">
        <f>_xlfn.NUMBERVALUE('[1]20230322 FRET peptide cleav (2)'!I19)</f>
        <v>6690</v>
      </c>
      <c r="J30">
        <f>_xlfn.NUMBERVALUE('[1]20230322 FRET peptide cleav (2)'!J19)</f>
        <v>6818</v>
      </c>
      <c r="K30">
        <f>_xlfn.NUMBERVALUE('[1]20230322 FRET peptide cleav (2)'!K19)</f>
        <v>6704</v>
      </c>
      <c r="L30">
        <f>_xlfn.NUMBERVALUE('[1]20230322 FRET peptide cleav (2)'!L19)</f>
        <v>6825</v>
      </c>
      <c r="M30">
        <f>_xlfn.NUMBERVALUE('[1]20230322 FRET peptide cleav (2)'!M19)</f>
        <v>6765</v>
      </c>
      <c r="N30">
        <f>_xlfn.NUMBERVALUE('[1]20230322 FRET peptide cleav (2)'!N19)</f>
        <v>6979</v>
      </c>
      <c r="O30">
        <f>_xlfn.NUMBERVALUE('[1]20230322 FRET peptide cleav (2)'!O19)</f>
        <v>6798</v>
      </c>
      <c r="P30">
        <f>_xlfn.NUMBERVALUE('[1]20230322 FRET peptide cleav (2)'!P19)</f>
        <v>6648</v>
      </c>
      <c r="Q30">
        <f>_xlfn.NUMBERVALUE('[1]20230322 FRET peptide cleav (2)'!Q19)</f>
        <v>6691</v>
      </c>
      <c r="R30">
        <f>_xlfn.NUMBERVALUE('[1]20230322 FRET peptide cleav (2)'!R19)</f>
        <v>6815</v>
      </c>
      <c r="S30">
        <f>_xlfn.NUMBERVALUE('[1]20230322 FRET peptide cleav (2)'!S19)</f>
        <v>6653</v>
      </c>
      <c r="T30">
        <f>_xlfn.NUMBERVALUE('[1]20230322 FRET peptide cleav (2)'!T19)</f>
        <v>6796</v>
      </c>
      <c r="U30">
        <f>_xlfn.NUMBERVALUE('[1]20230322 FRET peptide cleav (2)'!U19)</f>
        <v>6742</v>
      </c>
      <c r="V30">
        <f>_xlfn.NUMBERVALUE('[1]20230322 FRET peptide cleav (2)'!V19)</f>
        <v>6718</v>
      </c>
      <c r="W30">
        <f>_xlfn.NUMBERVALUE('[1]20230322 FRET peptide cleav (2)'!W19)</f>
        <v>6851</v>
      </c>
      <c r="X30">
        <f>_xlfn.NUMBERVALUE('[1]20230322 FRET peptide cleav (2)'!X19)</f>
        <v>6667</v>
      </c>
      <c r="Y30">
        <f>_xlfn.NUMBERVALUE('[1]20230322 FRET peptide cleav (2)'!Y19)</f>
        <v>6770</v>
      </c>
      <c r="Z30">
        <f>_xlfn.NUMBERVALUE('[1]20230322 FRET peptide cleav (2)'!Z19)</f>
        <v>6642</v>
      </c>
      <c r="AA30">
        <f>_xlfn.NUMBERVALUE('[1]20230322 FRET peptide cleav (2)'!AA19)</f>
        <v>6635</v>
      </c>
      <c r="AB30">
        <f>_xlfn.NUMBERVALUE('[1]20230322 FRET peptide cleav (2)'!AB19)</f>
        <v>6603</v>
      </c>
      <c r="AC30">
        <f>_xlfn.NUMBERVALUE('[1]20230322 FRET peptide cleav (2)'!AC19)</f>
        <v>6725</v>
      </c>
      <c r="AD30">
        <f>_xlfn.NUMBERVALUE('[1]20230322 FRET peptide cleav (2)'!AD19)</f>
        <v>6585</v>
      </c>
      <c r="AE30">
        <f>_xlfn.NUMBERVALUE('[1]20230322 FRET peptide cleav (2)'!AE19)</f>
        <v>6618</v>
      </c>
      <c r="AF30">
        <f>_xlfn.NUMBERVALUE('[1]20230322 FRET peptide cleav (2)'!AF19)</f>
        <v>6654</v>
      </c>
      <c r="AG30">
        <f>_xlfn.NUMBERVALUE('[1]20230322 FRET peptide cleav (2)'!AG19)</f>
        <v>6675</v>
      </c>
      <c r="AH30">
        <f>_xlfn.NUMBERVALUE('[1]20230322 FRET peptide cleav (2)'!AH19)</f>
        <v>6695</v>
      </c>
      <c r="AI30">
        <f>_xlfn.NUMBERVALUE('[1]20230322 FRET peptide cleav (2)'!AI19)</f>
        <v>6562</v>
      </c>
      <c r="AJ30">
        <f>_xlfn.NUMBERVALUE('[1]20230322 FRET peptide cleav (2)'!AJ19)</f>
        <v>6495</v>
      </c>
      <c r="AK30">
        <f>_xlfn.NUMBERVALUE('[1]20230322 FRET peptide cleav (2)'!AK19)</f>
        <v>6384</v>
      </c>
      <c r="AL30">
        <f>_xlfn.NUMBERVALUE('[1]20230322 FRET peptide cleav (2)'!AL19)</f>
        <v>6540</v>
      </c>
      <c r="AM30">
        <f>_xlfn.NUMBERVALUE('[1]20230322 FRET peptide cleav (2)'!AM19)</f>
        <v>6559</v>
      </c>
      <c r="AN30">
        <f>_xlfn.NUMBERVALUE('[1]20230322 FRET peptide cleav (2)'!AN19)</f>
        <v>6809</v>
      </c>
      <c r="AO30">
        <f>_xlfn.NUMBERVALUE('[1]20230322 FRET peptide cleav (2)'!AO19)</f>
        <v>6796</v>
      </c>
      <c r="AP30">
        <f>_xlfn.NUMBERVALUE('[1]20230322 FRET peptide cleav (2)'!AP19)</f>
        <v>6552</v>
      </c>
      <c r="AQ30">
        <f>_xlfn.NUMBERVALUE('[1]20230322 FRET peptide cleav (2)'!AQ19)</f>
        <v>6517</v>
      </c>
      <c r="AR30">
        <f>_xlfn.NUMBERVALUE('[1]20230322 FRET peptide cleav (2)'!AR19)</f>
        <v>6475</v>
      </c>
      <c r="AS30">
        <f>_xlfn.NUMBERVALUE('[1]20230322 FRET peptide cleav (2)'!AS19)</f>
        <v>6370</v>
      </c>
      <c r="AT30">
        <f>_xlfn.NUMBERVALUE('[1]20230322 FRET peptide cleav (2)'!AT19)</f>
        <v>6489</v>
      </c>
      <c r="AU30">
        <f>_xlfn.NUMBERVALUE('[1]20230322 FRET peptide cleav (2)'!AU19)</f>
        <v>6468</v>
      </c>
      <c r="AV30">
        <f>_xlfn.NUMBERVALUE('[1]20230322 FRET peptide cleav (2)'!AV19)</f>
        <v>6502</v>
      </c>
      <c r="AW30">
        <f>_xlfn.NUMBERVALUE('[1]20230322 FRET peptide cleav (2)'!AW19)</f>
        <v>6665</v>
      </c>
      <c r="AX30">
        <f>_xlfn.NUMBERVALUE('[1]20230322 FRET peptide cleav (2)'!AX19)</f>
        <v>6460</v>
      </c>
      <c r="AY30">
        <f>_xlfn.NUMBERVALUE('[1]20230322 FRET peptide cleav (2)'!AY19)</f>
        <v>6553</v>
      </c>
      <c r="AZ30">
        <f>_xlfn.NUMBERVALUE('[1]20230322 FRET peptide cleav (2)'!AZ19)</f>
        <v>6336</v>
      </c>
      <c r="BA30">
        <f>_xlfn.NUMBERVALUE('[1]20230322 FRET peptide cleav (2)'!BA19)</f>
        <v>6636</v>
      </c>
      <c r="BB30">
        <f>_xlfn.NUMBERVALUE('[1]20230322 FRET peptide cleav (2)'!BB19)</f>
        <v>6483</v>
      </c>
      <c r="BC30">
        <f>_xlfn.NUMBERVALUE('[1]20230322 FRET peptide cleav (2)'!BC19)</f>
        <v>6444</v>
      </c>
      <c r="BD30">
        <f>_xlfn.NUMBERVALUE('[1]20230322 FRET peptide cleav (2)'!BD19)</f>
        <v>6508</v>
      </c>
      <c r="BE30">
        <f>_xlfn.NUMBERVALUE('[1]20230322 FRET peptide cleav (2)'!BE19)</f>
        <v>6267</v>
      </c>
      <c r="BF30">
        <f>_xlfn.NUMBERVALUE('[1]20230322 FRET peptide cleav (2)'!BF19)</f>
        <v>6415</v>
      </c>
      <c r="BG30">
        <f>_xlfn.NUMBERVALUE('[1]20230322 FRET peptide cleav (2)'!BG19)</f>
        <v>6405</v>
      </c>
      <c r="BH30">
        <f>_xlfn.NUMBERVALUE('[1]20230322 FRET peptide cleav (2)'!BH19)</f>
        <v>6413</v>
      </c>
      <c r="BI30">
        <f>_xlfn.NUMBERVALUE('[1]20230322 FRET peptide cleav (2)'!BI19)</f>
        <v>6266</v>
      </c>
      <c r="BJ30">
        <f>_xlfn.NUMBERVALUE('[1]20230322 FRET peptide cleav (2)'!BJ19)</f>
        <v>6464</v>
      </c>
      <c r="BK30" t="s">
        <v>1</v>
      </c>
    </row>
    <row r="31" spans="1:63" x14ac:dyDescent="0.25">
      <c r="A31" t="s">
        <v>24</v>
      </c>
      <c r="B31">
        <f>_xlfn.NUMBERVALUE('[1]20230322 FRET peptide cleav (2)'!B28)</f>
        <v>9921</v>
      </c>
      <c r="C31">
        <f>_xlfn.NUMBERVALUE('[1]20230322 FRET peptide cleav (2)'!C28)</f>
        <v>9535</v>
      </c>
      <c r="D31">
        <f>_xlfn.NUMBERVALUE('[1]20230322 FRET peptide cleav (2)'!D28)</f>
        <v>9509</v>
      </c>
      <c r="E31">
        <f>_xlfn.NUMBERVALUE('[1]20230322 FRET peptide cleav (2)'!E28)</f>
        <v>9386</v>
      </c>
      <c r="F31">
        <f>_xlfn.NUMBERVALUE('[1]20230322 FRET peptide cleav (2)'!F28)</f>
        <v>9336</v>
      </c>
      <c r="G31">
        <f>_xlfn.NUMBERVALUE('[1]20230322 FRET peptide cleav (2)'!G28)</f>
        <v>9451</v>
      </c>
      <c r="H31">
        <f>_xlfn.NUMBERVALUE('[1]20230322 FRET peptide cleav (2)'!H28)</f>
        <v>9364</v>
      </c>
      <c r="I31">
        <f>_xlfn.NUMBERVALUE('[1]20230322 FRET peptide cleav (2)'!I28)</f>
        <v>9421</v>
      </c>
      <c r="J31">
        <f>_xlfn.NUMBERVALUE('[1]20230322 FRET peptide cleav (2)'!J28)</f>
        <v>9445</v>
      </c>
      <c r="K31">
        <f>_xlfn.NUMBERVALUE('[1]20230322 FRET peptide cleav (2)'!K28)</f>
        <v>9496</v>
      </c>
      <c r="L31">
        <f>_xlfn.NUMBERVALUE('[1]20230322 FRET peptide cleav (2)'!L28)</f>
        <v>9378</v>
      </c>
      <c r="M31">
        <f>_xlfn.NUMBERVALUE('[1]20230322 FRET peptide cleav (2)'!M28)</f>
        <v>9135</v>
      </c>
      <c r="N31">
        <f>_xlfn.NUMBERVALUE('[1]20230322 FRET peptide cleav (2)'!N28)</f>
        <v>9434</v>
      </c>
      <c r="O31">
        <f>_xlfn.NUMBERVALUE('[1]20230322 FRET peptide cleav (2)'!O28)</f>
        <v>9406</v>
      </c>
      <c r="P31">
        <f>_xlfn.NUMBERVALUE('[1]20230322 FRET peptide cleav (2)'!P28)</f>
        <v>9382</v>
      </c>
      <c r="Q31">
        <f>_xlfn.NUMBERVALUE('[1]20230322 FRET peptide cleav (2)'!Q28)</f>
        <v>9473</v>
      </c>
      <c r="R31">
        <f>_xlfn.NUMBERVALUE('[1]20230322 FRET peptide cleav (2)'!R28)</f>
        <v>9055</v>
      </c>
      <c r="S31">
        <f>_xlfn.NUMBERVALUE('[1]20230322 FRET peptide cleav (2)'!S28)</f>
        <v>9404</v>
      </c>
      <c r="T31">
        <f>_xlfn.NUMBERVALUE('[1]20230322 FRET peptide cleav (2)'!T28)</f>
        <v>9176</v>
      </c>
      <c r="U31">
        <f>_xlfn.NUMBERVALUE('[1]20230322 FRET peptide cleav (2)'!U28)</f>
        <v>9245</v>
      </c>
      <c r="V31">
        <f>_xlfn.NUMBERVALUE('[1]20230322 FRET peptide cleav (2)'!V28)</f>
        <v>9260</v>
      </c>
      <c r="W31">
        <f>_xlfn.NUMBERVALUE('[1]20230322 FRET peptide cleav (2)'!W28)</f>
        <v>9297</v>
      </c>
      <c r="X31">
        <f>_xlfn.NUMBERVALUE('[1]20230322 FRET peptide cleav (2)'!X28)</f>
        <v>9008</v>
      </c>
      <c r="Y31">
        <f>_xlfn.NUMBERVALUE('[1]20230322 FRET peptide cleav (2)'!Y28)</f>
        <v>9079</v>
      </c>
      <c r="Z31">
        <f>_xlfn.NUMBERVALUE('[1]20230322 FRET peptide cleav (2)'!Z28)</f>
        <v>9116</v>
      </c>
      <c r="AA31">
        <f>_xlfn.NUMBERVALUE('[1]20230322 FRET peptide cleav (2)'!AA28)</f>
        <v>8967</v>
      </c>
      <c r="AB31">
        <f>_xlfn.NUMBERVALUE('[1]20230322 FRET peptide cleav (2)'!AB28)</f>
        <v>9255</v>
      </c>
      <c r="AC31">
        <f>_xlfn.NUMBERVALUE('[1]20230322 FRET peptide cleav (2)'!AC28)</f>
        <v>9016</v>
      </c>
      <c r="AD31">
        <f>_xlfn.NUMBERVALUE('[1]20230322 FRET peptide cleav (2)'!AD28)</f>
        <v>9085</v>
      </c>
      <c r="AE31">
        <f>_xlfn.NUMBERVALUE('[1]20230322 FRET peptide cleav (2)'!AE28)</f>
        <v>9141</v>
      </c>
      <c r="AF31">
        <f>_xlfn.NUMBERVALUE('[1]20230322 FRET peptide cleav (2)'!AF28)</f>
        <v>9169</v>
      </c>
      <c r="AG31">
        <f>_xlfn.NUMBERVALUE('[1]20230322 FRET peptide cleav (2)'!AG28)</f>
        <v>8943</v>
      </c>
      <c r="AH31">
        <f>_xlfn.NUMBERVALUE('[1]20230322 FRET peptide cleav (2)'!AH28)</f>
        <v>8881</v>
      </c>
      <c r="AI31">
        <f>_xlfn.NUMBERVALUE('[1]20230322 FRET peptide cleav (2)'!AI28)</f>
        <v>9162</v>
      </c>
      <c r="AJ31">
        <f>_xlfn.NUMBERVALUE('[1]20230322 FRET peptide cleav (2)'!AJ28)</f>
        <v>8995</v>
      </c>
      <c r="AK31">
        <f>_xlfn.NUMBERVALUE('[1]20230322 FRET peptide cleav (2)'!AK28)</f>
        <v>9030</v>
      </c>
      <c r="AL31">
        <f>_xlfn.NUMBERVALUE('[1]20230322 FRET peptide cleav (2)'!AL28)</f>
        <v>9007</v>
      </c>
      <c r="AM31">
        <f>_xlfn.NUMBERVALUE('[1]20230322 FRET peptide cleav (2)'!AM28)</f>
        <v>8951</v>
      </c>
      <c r="AN31">
        <f>_xlfn.NUMBERVALUE('[1]20230322 FRET peptide cleav (2)'!AN28)</f>
        <v>8789</v>
      </c>
      <c r="AO31">
        <f>_xlfn.NUMBERVALUE('[1]20230322 FRET peptide cleav (2)'!AO28)</f>
        <v>9098</v>
      </c>
      <c r="AP31">
        <f>_xlfn.NUMBERVALUE('[1]20230322 FRET peptide cleav (2)'!AP28)</f>
        <v>8910</v>
      </c>
      <c r="AQ31">
        <f>_xlfn.NUMBERVALUE('[1]20230322 FRET peptide cleav (2)'!AQ28)</f>
        <v>8943</v>
      </c>
      <c r="AR31">
        <f>_xlfn.NUMBERVALUE('[1]20230322 FRET peptide cleav (2)'!AR28)</f>
        <v>8757</v>
      </c>
      <c r="AS31">
        <f>_xlfn.NUMBERVALUE('[1]20230322 FRET peptide cleav (2)'!AS28)</f>
        <v>8760</v>
      </c>
      <c r="AT31">
        <f>_xlfn.NUMBERVALUE('[1]20230322 FRET peptide cleav (2)'!AT28)</f>
        <v>8741</v>
      </c>
      <c r="AU31">
        <f>_xlfn.NUMBERVALUE('[1]20230322 FRET peptide cleav (2)'!AU28)</f>
        <v>8979</v>
      </c>
      <c r="AV31">
        <f>_xlfn.NUMBERVALUE('[1]20230322 FRET peptide cleav (2)'!AV28)</f>
        <v>8920</v>
      </c>
      <c r="AW31">
        <f>_xlfn.NUMBERVALUE('[1]20230322 FRET peptide cleav (2)'!AW28)</f>
        <v>8706</v>
      </c>
      <c r="AX31">
        <f>_xlfn.NUMBERVALUE('[1]20230322 FRET peptide cleav (2)'!AX28)</f>
        <v>8687</v>
      </c>
      <c r="AY31">
        <f>_xlfn.NUMBERVALUE('[1]20230322 FRET peptide cleav (2)'!AY28)</f>
        <v>8939</v>
      </c>
      <c r="AZ31">
        <f>_xlfn.NUMBERVALUE('[1]20230322 FRET peptide cleav (2)'!AZ28)</f>
        <v>8788</v>
      </c>
      <c r="BA31">
        <f>_xlfn.NUMBERVALUE('[1]20230322 FRET peptide cleav (2)'!BA28)</f>
        <v>9145</v>
      </c>
      <c r="BB31">
        <f>_xlfn.NUMBERVALUE('[1]20230322 FRET peptide cleav (2)'!BB28)</f>
        <v>8831</v>
      </c>
      <c r="BC31">
        <f>_xlfn.NUMBERVALUE('[1]20230322 FRET peptide cleav (2)'!BC28)</f>
        <v>8896</v>
      </c>
      <c r="BD31">
        <f>_xlfn.NUMBERVALUE('[1]20230322 FRET peptide cleav (2)'!BD28)</f>
        <v>8739</v>
      </c>
      <c r="BE31">
        <f>_xlfn.NUMBERVALUE('[1]20230322 FRET peptide cleav (2)'!BE28)</f>
        <v>8761</v>
      </c>
      <c r="BF31">
        <f>_xlfn.NUMBERVALUE('[1]20230322 FRET peptide cleav (2)'!BF28)</f>
        <v>8687</v>
      </c>
      <c r="BG31">
        <f>_xlfn.NUMBERVALUE('[1]20230322 FRET peptide cleav (2)'!BG28)</f>
        <v>8755</v>
      </c>
      <c r="BH31">
        <f>_xlfn.NUMBERVALUE('[1]20230322 FRET peptide cleav (2)'!BH28)</f>
        <v>8968</v>
      </c>
      <c r="BI31">
        <f>_xlfn.NUMBERVALUE('[1]20230322 FRET peptide cleav (2)'!BI28)</f>
        <v>8918</v>
      </c>
      <c r="BJ31">
        <f>_xlfn.NUMBERVALUE('[1]20230322 FRET peptide cleav (2)'!BJ28)</f>
        <v>8836</v>
      </c>
      <c r="BK31" t="s">
        <v>1</v>
      </c>
    </row>
    <row r="32" spans="1:63" x14ac:dyDescent="0.25">
      <c r="A32" t="s">
        <v>7</v>
      </c>
      <c r="B32">
        <f>_xlfn.NUMBERVALUE('[1]20230322 FRET peptide cleav (2)'!B10)</f>
        <v>9394</v>
      </c>
      <c r="C32">
        <f>_xlfn.NUMBERVALUE('[1]20230322 FRET peptide cleav (2)'!C10)</f>
        <v>9313</v>
      </c>
      <c r="D32">
        <f>_xlfn.NUMBERVALUE('[1]20230322 FRET peptide cleav (2)'!D10)</f>
        <v>9173</v>
      </c>
      <c r="E32">
        <f>_xlfn.NUMBERVALUE('[1]20230322 FRET peptide cleav (2)'!E10)</f>
        <v>9128</v>
      </c>
      <c r="F32">
        <f>_xlfn.NUMBERVALUE('[1]20230322 FRET peptide cleav (2)'!F10)</f>
        <v>9110</v>
      </c>
      <c r="G32">
        <f>_xlfn.NUMBERVALUE('[1]20230322 FRET peptide cleav (2)'!G10)</f>
        <v>9288</v>
      </c>
      <c r="H32">
        <f>_xlfn.NUMBERVALUE('[1]20230322 FRET peptide cleav (2)'!H10)</f>
        <v>8897</v>
      </c>
      <c r="I32">
        <f>_xlfn.NUMBERVALUE('[1]20230322 FRET peptide cleav (2)'!I10)</f>
        <v>9192</v>
      </c>
      <c r="J32">
        <f>_xlfn.NUMBERVALUE('[1]20230322 FRET peptide cleav (2)'!J10)</f>
        <v>9132</v>
      </c>
      <c r="K32">
        <f>_xlfn.NUMBERVALUE('[1]20230322 FRET peptide cleav (2)'!K10)</f>
        <v>8991</v>
      </c>
      <c r="L32">
        <f>_xlfn.NUMBERVALUE('[1]20230322 FRET peptide cleav (2)'!L10)</f>
        <v>9227</v>
      </c>
      <c r="M32">
        <f>_xlfn.NUMBERVALUE('[1]20230322 FRET peptide cleav (2)'!M10)</f>
        <v>9181</v>
      </c>
      <c r="N32">
        <f>_xlfn.NUMBERVALUE('[1]20230322 FRET peptide cleav (2)'!N10)</f>
        <v>8989</v>
      </c>
      <c r="O32">
        <f>_xlfn.NUMBERVALUE('[1]20230322 FRET peptide cleav (2)'!O10)</f>
        <v>9071</v>
      </c>
      <c r="P32">
        <f>_xlfn.NUMBERVALUE('[1]20230322 FRET peptide cleav (2)'!P10)</f>
        <v>8751</v>
      </c>
      <c r="Q32">
        <f>_xlfn.NUMBERVALUE('[1]20230322 FRET peptide cleav (2)'!Q10)</f>
        <v>8936</v>
      </c>
      <c r="R32">
        <f>_xlfn.NUMBERVALUE('[1]20230322 FRET peptide cleav (2)'!R10)</f>
        <v>9123</v>
      </c>
      <c r="S32">
        <f>_xlfn.NUMBERVALUE('[1]20230322 FRET peptide cleav (2)'!S10)</f>
        <v>9093</v>
      </c>
      <c r="T32">
        <f>_xlfn.NUMBERVALUE('[1]20230322 FRET peptide cleav (2)'!T10)</f>
        <v>8871</v>
      </c>
      <c r="U32">
        <f>_xlfn.NUMBERVALUE('[1]20230322 FRET peptide cleav (2)'!U10)</f>
        <v>8995</v>
      </c>
      <c r="V32">
        <f>_xlfn.NUMBERVALUE('[1]20230322 FRET peptide cleav (2)'!V10)</f>
        <v>8930</v>
      </c>
      <c r="W32">
        <f>_xlfn.NUMBERVALUE('[1]20230322 FRET peptide cleav (2)'!W10)</f>
        <v>8869</v>
      </c>
      <c r="X32">
        <f>_xlfn.NUMBERVALUE('[1]20230322 FRET peptide cleav (2)'!X10)</f>
        <v>9045</v>
      </c>
      <c r="Y32">
        <f>_xlfn.NUMBERVALUE('[1]20230322 FRET peptide cleav (2)'!Y10)</f>
        <v>8944</v>
      </c>
      <c r="Z32">
        <f>_xlfn.NUMBERVALUE('[1]20230322 FRET peptide cleav (2)'!Z10)</f>
        <v>8680</v>
      </c>
      <c r="AA32">
        <f>_xlfn.NUMBERVALUE('[1]20230322 FRET peptide cleav (2)'!AA10)</f>
        <v>8763</v>
      </c>
      <c r="AB32">
        <f>_xlfn.NUMBERVALUE('[1]20230322 FRET peptide cleav (2)'!AB10)</f>
        <v>8730</v>
      </c>
      <c r="AC32">
        <f>_xlfn.NUMBERVALUE('[1]20230322 FRET peptide cleav (2)'!AC10)</f>
        <v>8572</v>
      </c>
      <c r="AD32">
        <f>_xlfn.NUMBERVALUE('[1]20230322 FRET peptide cleav (2)'!AD10)</f>
        <v>8871</v>
      </c>
      <c r="AE32">
        <f>_xlfn.NUMBERVALUE('[1]20230322 FRET peptide cleav (2)'!AE10)</f>
        <v>8831</v>
      </c>
      <c r="AF32">
        <f>_xlfn.NUMBERVALUE('[1]20230322 FRET peptide cleav (2)'!AF10)</f>
        <v>8789</v>
      </c>
      <c r="AG32">
        <f>_xlfn.NUMBERVALUE('[1]20230322 FRET peptide cleav (2)'!AG10)</f>
        <v>8821</v>
      </c>
      <c r="AH32">
        <f>_xlfn.NUMBERVALUE('[1]20230322 FRET peptide cleav (2)'!AH10)</f>
        <v>8628</v>
      </c>
      <c r="AI32">
        <f>_xlfn.NUMBERVALUE('[1]20230322 FRET peptide cleav (2)'!AI10)</f>
        <v>8541</v>
      </c>
      <c r="AJ32">
        <f>_xlfn.NUMBERVALUE('[1]20230322 FRET peptide cleav (2)'!AJ10)</f>
        <v>8559</v>
      </c>
      <c r="AK32">
        <f>_xlfn.NUMBERVALUE('[1]20230322 FRET peptide cleav (2)'!AK10)</f>
        <v>8930</v>
      </c>
      <c r="AL32">
        <f>_xlfn.NUMBERVALUE('[1]20230322 FRET peptide cleav (2)'!AL10)</f>
        <v>8663</v>
      </c>
      <c r="AM32">
        <f>_xlfn.NUMBERVALUE('[1]20230322 FRET peptide cleav (2)'!AM10)</f>
        <v>8776</v>
      </c>
      <c r="AN32">
        <f>_xlfn.NUMBERVALUE('[1]20230322 FRET peptide cleav (2)'!AN10)</f>
        <v>8717</v>
      </c>
      <c r="AO32">
        <f>_xlfn.NUMBERVALUE('[1]20230322 FRET peptide cleav (2)'!AO10)</f>
        <v>8806</v>
      </c>
      <c r="AP32">
        <f>_xlfn.NUMBERVALUE('[1]20230322 FRET peptide cleav (2)'!AP10)</f>
        <v>8684</v>
      </c>
      <c r="AQ32">
        <f>_xlfn.NUMBERVALUE('[1]20230322 FRET peptide cleav (2)'!AQ10)</f>
        <v>8550</v>
      </c>
      <c r="AR32">
        <f>_xlfn.NUMBERVALUE('[1]20230322 FRET peptide cleav (2)'!AR10)</f>
        <v>8631</v>
      </c>
      <c r="AS32">
        <f>_xlfn.NUMBERVALUE('[1]20230322 FRET peptide cleav (2)'!AS10)</f>
        <v>8743</v>
      </c>
      <c r="AT32">
        <f>_xlfn.NUMBERVALUE('[1]20230322 FRET peptide cleav (2)'!AT10)</f>
        <v>8581</v>
      </c>
      <c r="AU32">
        <f>_xlfn.NUMBERVALUE('[1]20230322 FRET peptide cleav (2)'!AU10)</f>
        <v>8550</v>
      </c>
      <c r="AV32">
        <f>_xlfn.NUMBERVALUE('[1]20230322 FRET peptide cleav (2)'!AV10)</f>
        <v>8709</v>
      </c>
      <c r="AW32">
        <f>_xlfn.NUMBERVALUE('[1]20230322 FRET peptide cleav (2)'!AW10)</f>
        <v>8446</v>
      </c>
      <c r="AX32">
        <f>_xlfn.NUMBERVALUE('[1]20230322 FRET peptide cleav (2)'!AX10)</f>
        <v>8574</v>
      </c>
      <c r="AY32">
        <f>_xlfn.NUMBERVALUE('[1]20230322 FRET peptide cleav (2)'!AY10)</f>
        <v>8846</v>
      </c>
      <c r="AZ32">
        <f>_xlfn.NUMBERVALUE('[1]20230322 FRET peptide cleav (2)'!AZ10)</f>
        <v>8581</v>
      </c>
      <c r="BA32">
        <f>_xlfn.NUMBERVALUE('[1]20230322 FRET peptide cleav (2)'!BA10)</f>
        <v>8491</v>
      </c>
      <c r="BB32">
        <f>_xlfn.NUMBERVALUE('[1]20230322 FRET peptide cleav (2)'!BB10)</f>
        <v>8678</v>
      </c>
      <c r="BC32">
        <f>_xlfn.NUMBERVALUE('[1]20230322 FRET peptide cleav (2)'!BC10)</f>
        <v>8781</v>
      </c>
      <c r="BD32">
        <f>_xlfn.NUMBERVALUE('[1]20230322 FRET peptide cleav (2)'!BD10)</f>
        <v>8617</v>
      </c>
      <c r="BE32">
        <f>_xlfn.NUMBERVALUE('[1]20230322 FRET peptide cleav (2)'!BE10)</f>
        <v>8319</v>
      </c>
      <c r="BF32">
        <f>_xlfn.NUMBERVALUE('[1]20230322 FRET peptide cleav (2)'!BF10)</f>
        <v>8500</v>
      </c>
      <c r="BG32">
        <f>_xlfn.NUMBERVALUE('[1]20230322 FRET peptide cleav (2)'!BG10)</f>
        <v>8603</v>
      </c>
      <c r="BH32">
        <f>_xlfn.NUMBERVALUE('[1]20230322 FRET peptide cleav (2)'!BH10)</f>
        <v>8671</v>
      </c>
      <c r="BI32">
        <f>_xlfn.NUMBERVALUE('[1]20230322 FRET peptide cleav (2)'!BI10)</f>
        <v>8417</v>
      </c>
      <c r="BJ32">
        <f>_xlfn.NUMBERVALUE('[1]20230322 FRET peptide cleav (2)'!BJ10)</f>
        <v>8659</v>
      </c>
      <c r="BK32" t="s">
        <v>1</v>
      </c>
    </row>
    <row r="33" spans="1:63" x14ac:dyDescent="0.25">
      <c r="A33" t="s">
        <v>15</v>
      </c>
      <c r="B33">
        <f>_xlfn.NUMBERVALUE('[1]20230322 FRET peptide cleav (2)'!B18)</f>
        <v>15006</v>
      </c>
      <c r="C33">
        <f>_xlfn.NUMBERVALUE('[1]20230322 FRET peptide cleav (2)'!C18)</f>
        <v>15016</v>
      </c>
      <c r="D33">
        <f>_xlfn.NUMBERVALUE('[1]20230322 FRET peptide cleav (2)'!D18)</f>
        <v>14988</v>
      </c>
      <c r="E33">
        <f>_xlfn.NUMBERVALUE('[1]20230322 FRET peptide cleav (2)'!E18)</f>
        <v>15178</v>
      </c>
      <c r="F33">
        <f>_xlfn.NUMBERVALUE('[1]20230322 FRET peptide cleav (2)'!F18)</f>
        <v>14760</v>
      </c>
      <c r="G33">
        <f>_xlfn.NUMBERVALUE('[1]20230322 FRET peptide cleav (2)'!G18)</f>
        <v>14919</v>
      </c>
      <c r="H33">
        <f>_xlfn.NUMBERVALUE('[1]20230322 FRET peptide cleav (2)'!H18)</f>
        <v>15259</v>
      </c>
      <c r="I33">
        <f>_xlfn.NUMBERVALUE('[1]20230322 FRET peptide cleav (2)'!I18)</f>
        <v>14935</v>
      </c>
      <c r="J33">
        <f>_xlfn.NUMBERVALUE('[1]20230322 FRET peptide cleav (2)'!J18)</f>
        <v>14753</v>
      </c>
      <c r="K33">
        <f>_xlfn.NUMBERVALUE('[1]20230322 FRET peptide cleav (2)'!K18)</f>
        <v>15089</v>
      </c>
      <c r="L33">
        <f>_xlfn.NUMBERVALUE('[1]20230322 FRET peptide cleav (2)'!L18)</f>
        <v>14893</v>
      </c>
      <c r="M33">
        <f>_xlfn.NUMBERVALUE('[1]20230322 FRET peptide cleav (2)'!M18)</f>
        <v>15079</v>
      </c>
      <c r="N33">
        <f>_xlfn.NUMBERVALUE('[1]20230322 FRET peptide cleav (2)'!N18)</f>
        <v>14805</v>
      </c>
      <c r="O33">
        <f>_xlfn.NUMBERVALUE('[1]20230322 FRET peptide cleav (2)'!O18)</f>
        <v>15079</v>
      </c>
      <c r="P33">
        <f>_xlfn.NUMBERVALUE('[1]20230322 FRET peptide cleav (2)'!P18)</f>
        <v>14698</v>
      </c>
      <c r="Q33">
        <f>_xlfn.NUMBERVALUE('[1]20230322 FRET peptide cleav (2)'!Q18)</f>
        <v>15158</v>
      </c>
      <c r="R33">
        <f>_xlfn.NUMBERVALUE('[1]20230322 FRET peptide cleav (2)'!R18)</f>
        <v>14842</v>
      </c>
      <c r="S33">
        <f>_xlfn.NUMBERVALUE('[1]20230322 FRET peptide cleav (2)'!S18)</f>
        <v>14731</v>
      </c>
      <c r="T33">
        <f>_xlfn.NUMBERVALUE('[1]20230322 FRET peptide cleav (2)'!T18)</f>
        <v>15173</v>
      </c>
      <c r="U33">
        <f>_xlfn.NUMBERVALUE('[1]20230322 FRET peptide cleav (2)'!U18)</f>
        <v>14907</v>
      </c>
      <c r="V33">
        <f>_xlfn.NUMBERVALUE('[1]20230322 FRET peptide cleav (2)'!V18)</f>
        <v>15080</v>
      </c>
      <c r="W33">
        <f>_xlfn.NUMBERVALUE('[1]20230322 FRET peptide cleav (2)'!W18)</f>
        <v>14803</v>
      </c>
      <c r="X33">
        <f>_xlfn.NUMBERVALUE('[1]20230322 FRET peptide cleav (2)'!X18)</f>
        <v>14672</v>
      </c>
      <c r="Y33">
        <f>_xlfn.NUMBERVALUE('[1]20230322 FRET peptide cleav (2)'!Y18)</f>
        <v>14890</v>
      </c>
      <c r="Z33">
        <f>_xlfn.NUMBERVALUE('[1]20230322 FRET peptide cleav (2)'!Z18)</f>
        <v>15103</v>
      </c>
      <c r="AA33">
        <f>_xlfn.NUMBERVALUE('[1]20230322 FRET peptide cleav (2)'!AA18)</f>
        <v>15108</v>
      </c>
      <c r="AB33">
        <f>_xlfn.NUMBERVALUE('[1]20230322 FRET peptide cleav (2)'!AB18)</f>
        <v>14835</v>
      </c>
      <c r="AC33">
        <f>_xlfn.NUMBERVALUE('[1]20230322 FRET peptide cleav (2)'!AC18)</f>
        <v>14455</v>
      </c>
      <c r="AD33">
        <f>_xlfn.NUMBERVALUE('[1]20230322 FRET peptide cleav (2)'!AD18)</f>
        <v>14733</v>
      </c>
      <c r="AE33">
        <f>_xlfn.NUMBERVALUE('[1]20230322 FRET peptide cleav (2)'!AE18)</f>
        <v>14731</v>
      </c>
      <c r="AF33">
        <f>_xlfn.NUMBERVALUE('[1]20230322 FRET peptide cleav (2)'!AF18)</f>
        <v>14695</v>
      </c>
      <c r="AG33">
        <f>_xlfn.NUMBERVALUE('[1]20230322 FRET peptide cleav (2)'!AG18)</f>
        <v>14732</v>
      </c>
      <c r="AH33">
        <f>_xlfn.NUMBERVALUE('[1]20230322 FRET peptide cleav (2)'!AH18)</f>
        <v>15016</v>
      </c>
      <c r="AI33">
        <f>_xlfn.NUMBERVALUE('[1]20230322 FRET peptide cleav (2)'!AI18)</f>
        <v>14584</v>
      </c>
      <c r="AJ33">
        <f>_xlfn.NUMBERVALUE('[1]20230322 FRET peptide cleav (2)'!AJ18)</f>
        <v>14659</v>
      </c>
      <c r="AK33">
        <f>_xlfn.NUMBERVALUE('[1]20230322 FRET peptide cleav (2)'!AK18)</f>
        <v>14883</v>
      </c>
      <c r="AL33">
        <f>_xlfn.NUMBERVALUE('[1]20230322 FRET peptide cleav (2)'!AL18)</f>
        <v>14833</v>
      </c>
      <c r="AM33">
        <f>_xlfn.NUMBERVALUE('[1]20230322 FRET peptide cleav (2)'!AM18)</f>
        <v>14722</v>
      </c>
      <c r="AN33">
        <f>_xlfn.NUMBERVALUE('[1]20230322 FRET peptide cleav (2)'!AN18)</f>
        <v>14397</v>
      </c>
      <c r="AO33">
        <f>_xlfn.NUMBERVALUE('[1]20230322 FRET peptide cleav (2)'!AO18)</f>
        <v>14494</v>
      </c>
      <c r="AP33">
        <f>_xlfn.NUMBERVALUE('[1]20230322 FRET peptide cleav (2)'!AP18)</f>
        <v>14619</v>
      </c>
      <c r="AQ33">
        <f>_xlfn.NUMBERVALUE('[1]20230322 FRET peptide cleav (2)'!AQ18)</f>
        <v>14799</v>
      </c>
      <c r="AR33">
        <f>_xlfn.NUMBERVALUE('[1]20230322 FRET peptide cleav (2)'!AR18)</f>
        <v>14557</v>
      </c>
      <c r="AS33">
        <f>_xlfn.NUMBERVALUE('[1]20230322 FRET peptide cleav (2)'!AS18)</f>
        <v>14952</v>
      </c>
      <c r="AT33">
        <f>_xlfn.NUMBERVALUE('[1]20230322 FRET peptide cleav (2)'!AT18)</f>
        <v>14661</v>
      </c>
      <c r="AU33">
        <f>_xlfn.NUMBERVALUE('[1]20230322 FRET peptide cleav (2)'!AU18)</f>
        <v>14458</v>
      </c>
      <c r="AV33">
        <f>_xlfn.NUMBERVALUE('[1]20230322 FRET peptide cleav (2)'!AV18)</f>
        <v>14490</v>
      </c>
      <c r="AW33">
        <f>_xlfn.NUMBERVALUE('[1]20230322 FRET peptide cleav (2)'!AW18)</f>
        <v>14546</v>
      </c>
      <c r="AX33">
        <f>_xlfn.NUMBERVALUE('[1]20230322 FRET peptide cleav (2)'!AX18)</f>
        <v>14474</v>
      </c>
      <c r="AY33">
        <f>_xlfn.NUMBERVALUE('[1]20230322 FRET peptide cleav (2)'!AY18)</f>
        <v>14665</v>
      </c>
      <c r="AZ33">
        <f>_xlfn.NUMBERVALUE('[1]20230322 FRET peptide cleav (2)'!AZ18)</f>
        <v>14532</v>
      </c>
      <c r="BA33">
        <f>_xlfn.NUMBERVALUE('[1]20230322 FRET peptide cleav (2)'!BA18)</f>
        <v>14559</v>
      </c>
      <c r="BB33">
        <f>_xlfn.NUMBERVALUE('[1]20230322 FRET peptide cleav (2)'!BB18)</f>
        <v>14411</v>
      </c>
      <c r="BC33">
        <f>_xlfn.NUMBERVALUE('[1]20230322 FRET peptide cleav (2)'!BC18)</f>
        <v>14247</v>
      </c>
      <c r="BD33">
        <f>_xlfn.NUMBERVALUE('[1]20230322 FRET peptide cleav (2)'!BD18)</f>
        <v>14408</v>
      </c>
      <c r="BE33">
        <f>_xlfn.NUMBERVALUE('[1]20230322 FRET peptide cleav (2)'!BE18)</f>
        <v>14708</v>
      </c>
      <c r="BF33">
        <f>_xlfn.NUMBERVALUE('[1]20230322 FRET peptide cleav (2)'!BF18)</f>
        <v>14674</v>
      </c>
      <c r="BG33">
        <f>_xlfn.NUMBERVALUE('[1]20230322 FRET peptide cleav (2)'!BG18)</f>
        <v>14377</v>
      </c>
      <c r="BH33">
        <f>_xlfn.NUMBERVALUE('[1]20230322 FRET peptide cleav (2)'!BH18)</f>
        <v>14311</v>
      </c>
      <c r="BI33">
        <f>_xlfn.NUMBERVALUE('[1]20230322 FRET peptide cleav (2)'!BI18)</f>
        <v>14516</v>
      </c>
      <c r="BJ33">
        <f>_xlfn.NUMBERVALUE('[1]20230322 FRET peptide cleav (2)'!BJ18)</f>
        <v>14362</v>
      </c>
      <c r="BK33" t="s">
        <v>1</v>
      </c>
    </row>
    <row r="34" spans="1:63" x14ac:dyDescent="0.25">
      <c r="A34" t="s">
        <v>33</v>
      </c>
      <c r="B34">
        <f>_xlfn.NUMBERVALUE('[1]20230322 FRET peptide cleav (2)'!B37)</f>
        <v>9722</v>
      </c>
      <c r="C34">
        <f>_xlfn.NUMBERVALUE('[1]20230322 FRET peptide cleav (2)'!C37)</f>
        <v>9639</v>
      </c>
      <c r="D34">
        <f>_xlfn.NUMBERVALUE('[1]20230322 FRET peptide cleav (2)'!D37)</f>
        <v>9645</v>
      </c>
      <c r="E34">
        <f>_xlfn.NUMBERVALUE('[1]20230322 FRET peptide cleav (2)'!E37)</f>
        <v>9576</v>
      </c>
      <c r="F34">
        <f>_xlfn.NUMBERVALUE('[1]20230322 FRET peptide cleav (2)'!F37)</f>
        <v>9679</v>
      </c>
      <c r="G34">
        <f>_xlfn.NUMBERVALUE('[1]20230322 FRET peptide cleav (2)'!G37)</f>
        <v>9671</v>
      </c>
      <c r="H34">
        <f>_xlfn.NUMBERVALUE('[1]20230322 FRET peptide cleav (2)'!H37)</f>
        <v>9708</v>
      </c>
      <c r="I34">
        <f>_xlfn.NUMBERVALUE('[1]20230322 FRET peptide cleav (2)'!I37)</f>
        <v>9647</v>
      </c>
      <c r="J34">
        <f>_xlfn.NUMBERVALUE('[1]20230322 FRET peptide cleav (2)'!J37)</f>
        <v>9561</v>
      </c>
      <c r="K34">
        <f>_xlfn.NUMBERVALUE('[1]20230322 FRET peptide cleav (2)'!K37)</f>
        <v>9655</v>
      </c>
      <c r="L34">
        <f>_xlfn.NUMBERVALUE('[1]20230322 FRET peptide cleav (2)'!L37)</f>
        <v>9450</v>
      </c>
      <c r="M34">
        <f>_xlfn.NUMBERVALUE('[1]20230322 FRET peptide cleav (2)'!M37)</f>
        <v>9544</v>
      </c>
      <c r="N34">
        <f>_xlfn.NUMBERVALUE('[1]20230322 FRET peptide cleav (2)'!N37)</f>
        <v>9410</v>
      </c>
      <c r="O34">
        <f>_xlfn.NUMBERVALUE('[1]20230322 FRET peptide cleav (2)'!O37)</f>
        <v>9420</v>
      </c>
      <c r="P34">
        <f>_xlfn.NUMBERVALUE('[1]20230322 FRET peptide cleav (2)'!P37)</f>
        <v>9409</v>
      </c>
      <c r="Q34">
        <f>_xlfn.NUMBERVALUE('[1]20230322 FRET peptide cleav (2)'!Q37)</f>
        <v>9448</v>
      </c>
      <c r="R34">
        <f>_xlfn.NUMBERVALUE('[1]20230322 FRET peptide cleav (2)'!R37)</f>
        <v>9275</v>
      </c>
      <c r="S34">
        <f>_xlfn.NUMBERVALUE('[1]20230322 FRET peptide cleav (2)'!S37)</f>
        <v>9382</v>
      </c>
      <c r="T34">
        <f>_xlfn.NUMBERVALUE('[1]20230322 FRET peptide cleav (2)'!T37)</f>
        <v>9589</v>
      </c>
      <c r="U34">
        <f>_xlfn.NUMBERVALUE('[1]20230322 FRET peptide cleav (2)'!U37)</f>
        <v>9468</v>
      </c>
      <c r="V34">
        <f>_xlfn.NUMBERVALUE('[1]20230322 FRET peptide cleav (2)'!V37)</f>
        <v>9463</v>
      </c>
      <c r="W34">
        <f>_xlfn.NUMBERVALUE('[1]20230322 FRET peptide cleav (2)'!W37)</f>
        <v>9319</v>
      </c>
      <c r="X34">
        <f>_xlfn.NUMBERVALUE('[1]20230322 FRET peptide cleav (2)'!X37)</f>
        <v>9212</v>
      </c>
      <c r="Y34">
        <f>_xlfn.NUMBERVALUE('[1]20230322 FRET peptide cleav (2)'!Y37)</f>
        <v>9331</v>
      </c>
      <c r="Z34">
        <f>_xlfn.NUMBERVALUE('[1]20230322 FRET peptide cleav (2)'!Z37)</f>
        <v>9254</v>
      </c>
      <c r="AA34">
        <f>_xlfn.NUMBERVALUE('[1]20230322 FRET peptide cleav (2)'!AA37)</f>
        <v>9386</v>
      </c>
      <c r="AB34">
        <f>_xlfn.NUMBERVALUE('[1]20230322 FRET peptide cleav (2)'!AB37)</f>
        <v>9324</v>
      </c>
      <c r="AC34">
        <f>_xlfn.NUMBERVALUE('[1]20230322 FRET peptide cleav (2)'!AC37)</f>
        <v>9357</v>
      </c>
      <c r="AD34">
        <f>_xlfn.NUMBERVALUE('[1]20230322 FRET peptide cleav (2)'!AD37)</f>
        <v>9325</v>
      </c>
      <c r="AE34">
        <f>_xlfn.NUMBERVALUE('[1]20230322 FRET peptide cleav (2)'!AE37)</f>
        <v>9509</v>
      </c>
      <c r="AF34">
        <f>_xlfn.NUMBERVALUE('[1]20230322 FRET peptide cleav (2)'!AF37)</f>
        <v>9102</v>
      </c>
      <c r="AG34">
        <f>_xlfn.NUMBERVALUE('[1]20230322 FRET peptide cleav (2)'!AG37)</f>
        <v>9329</v>
      </c>
      <c r="AH34">
        <f>_xlfn.NUMBERVALUE('[1]20230322 FRET peptide cleav (2)'!AH37)</f>
        <v>9386</v>
      </c>
      <c r="AI34">
        <f>_xlfn.NUMBERVALUE('[1]20230322 FRET peptide cleav (2)'!AI37)</f>
        <v>9475</v>
      </c>
      <c r="AJ34">
        <f>_xlfn.NUMBERVALUE('[1]20230322 FRET peptide cleav (2)'!AJ37)</f>
        <v>9241</v>
      </c>
      <c r="AK34">
        <f>_xlfn.NUMBERVALUE('[1]20230322 FRET peptide cleav (2)'!AK37)</f>
        <v>9319</v>
      </c>
      <c r="AL34">
        <f>_xlfn.NUMBERVALUE('[1]20230322 FRET peptide cleav (2)'!AL37)</f>
        <v>9181</v>
      </c>
      <c r="AM34">
        <f>_xlfn.NUMBERVALUE('[1]20230322 FRET peptide cleav (2)'!AM37)</f>
        <v>9121</v>
      </c>
      <c r="AN34">
        <f>_xlfn.NUMBERVALUE('[1]20230322 FRET peptide cleav (2)'!AN37)</f>
        <v>9467</v>
      </c>
      <c r="AO34">
        <f>_xlfn.NUMBERVALUE('[1]20230322 FRET peptide cleav (2)'!AO37)</f>
        <v>9204</v>
      </c>
      <c r="AP34">
        <f>_xlfn.NUMBERVALUE('[1]20230322 FRET peptide cleav (2)'!AP37)</f>
        <v>9284</v>
      </c>
      <c r="AQ34">
        <f>_xlfn.NUMBERVALUE('[1]20230322 FRET peptide cleav (2)'!AQ37)</f>
        <v>9340</v>
      </c>
      <c r="AR34">
        <f>_xlfn.NUMBERVALUE('[1]20230322 FRET peptide cleav (2)'!AR37)</f>
        <v>9337</v>
      </c>
      <c r="AS34">
        <f>_xlfn.NUMBERVALUE('[1]20230322 FRET peptide cleav (2)'!AS37)</f>
        <v>8998</v>
      </c>
      <c r="AT34">
        <f>_xlfn.NUMBERVALUE('[1]20230322 FRET peptide cleav (2)'!AT37)</f>
        <v>9023</v>
      </c>
      <c r="AU34">
        <f>_xlfn.NUMBERVALUE('[1]20230322 FRET peptide cleav (2)'!AU37)</f>
        <v>9067</v>
      </c>
      <c r="AV34">
        <f>_xlfn.NUMBERVALUE('[1]20230322 FRET peptide cleav (2)'!AV37)</f>
        <v>9186</v>
      </c>
      <c r="AW34">
        <f>_xlfn.NUMBERVALUE('[1]20230322 FRET peptide cleav (2)'!AW37)</f>
        <v>9266</v>
      </c>
      <c r="AX34">
        <f>_xlfn.NUMBERVALUE('[1]20230322 FRET peptide cleav (2)'!AX37)</f>
        <v>9143</v>
      </c>
      <c r="AY34">
        <f>_xlfn.NUMBERVALUE('[1]20230322 FRET peptide cleav (2)'!AY37)</f>
        <v>9020</v>
      </c>
      <c r="AZ34">
        <f>_xlfn.NUMBERVALUE('[1]20230322 FRET peptide cleav (2)'!AZ37)</f>
        <v>8839</v>
      </c>
      <c r="BA34">
        <f>_xlfn.NUMBERVALUE('[1]20230322 FRET peptide cleav (2)'!BA37)</f>
        <v>8971</v>
      </c>
      <c r="BB34">
        <f>_xlfn.NUMBERVALUE('[1]20230322 FRET peptide cleav (2)'!BB37)</f>
        <v>9090</v>
      </c>
      <c r="BC34">
        <f>_xlfn.NUMBERVALUE('[1]20230322 FRET peptide cleav (2)'!BC37)</f>
        <v>8925</v>
      </c>
      <c r="BD34">
        <f>_xlfn.NUMBERVALUE('[1]20230322 FRET peptide cleav (2)'!BD37)</f>
        <v>8958</v>
      </c>
      <c r="BE34">
        <f>_xlfn.NUMBERVALUE('[1]20230322 FRET peptide cleav (2)'!BE37)</f>
        <v>9042</v>
      </c>
      <c r="BF34">
        <f>_xlfn.NUMBERVALUE('[1]20230322 FRET peptide cleav (2)'!BF37)</f>
        <v>8935</v>
      </c>
      <c r="BG34">
        <f>_xlfn.NUMBERVALUE('[1]20230322 FRET peptide cleav (2)'!BG37)</f>
        <v>9116</v>
      </c>
      <c r="BH34">
        <f>_xlfn.NUMBERVALUE('[1]20230322 FRET peptide cleav (2)'!BH37)</f>
        <v>9052</v>
      </c>
      <c r="BI34">
        <f>_xlfn.NUMBERVALUE('[1]20230322 FRET peptide cleav (2)'!BI37)</f>
        <v>9144</v>
      </c>
      <c r="BJ34">
        <f>_xlfn.NUMBERVALUE('[1]20230322 FRET peptide cleav (2)'!BJ37)</f>
        <v>8831</v>
      </c>
      <c r="BK34" t="s">
        <v>1</v>
      </c>
    </row>
    <row r="35" spans="1:63" x14ac:dyDescent="0.25">
      <c r="A35" t="s">
        <v>25</v>
      </c>
      <c r="B35">
        <f>_xlfn.NUMBERVALUE('[1]20230322 FRET peptide cleav (2)'!B29)</f>
        <v>10544</v>
      </c>
      <c r="C35">
        <f>_xlfn.NUMBERVALUE('[1]20230322 FRET peptide cleav (2)'!C29)</f>
        <v>10382</v>
      </c>
      <c r="D35">
        <f>_xlfn.NUMBERVALUE('[1]20230322 FRET peptide cleav (2)'!D29)</f>
        <v>10223</v>
      </c>
      <c r="E35">
        <f>_xlfn.NUMBERVALUE('[1]20230322 FRET peptide cleav (2)'!E29)</f>
        <v>10361</v>
      </c>
      <c r="F35">
        <f>_xlfn.NUMBERVALUE('[1]20230322 FRET peptide cleav (2)'!F29)</f>
        <v>10218</v>
      </c>
      <c r="G35">
        <f>_xlfn.NUMBERVALUE('[1]20230322 FRET peptide cleav (2)'!G29)</f>
        <v>10184</v>
      </c>
      <c r="H35">
        <f>_xlfn.NUMBERVALUE('[1]20230322 FRET peptide cleav (2)'!H29)</f>
        <v>10307</v>
      </c>
      <c r="I35">
        <f>_xlfn.NUMBERVALUE('[1]20230322 FRET peptide cleav (2)'!I29)</f>
        <v>10417</v>
      </c>
      <c r="J35">
        <f>_xlfn.NUMBERVALUE('[1]20230322 FRET peptide cleav (2)'!J29)</f>
        <v>10356</v>
      </c>
      <c r="K35">
        <f>_xlfn.NUMBERVALUE('[1]20230322 FRET peptide cleav (2)'!K29)</f>
        <v>10191</v>
      </c>
      <c r="L35">
        <f>_xlfn.NUMBERVALUE('[1]20230322 FRET peptide cleav (2)'!L29)</f>
        <v>10044</v>
      </c>
      <c r="M35">
        <f>_xlfn.NUMBERVALUE('[1]20230322 FRET peptide cleav (2)'!M29)</f>
        <v>10138</v>
      </c>
      <c r="N35">
        <f>_xlfn.NUMBERVALUE('[1]20230322 FRET peptide cleav (2)'!N29)</f>
        <v>9966</v>
      </c>
      <c r="O35">
        <f>_xlfn.NUMBERVALUE('[1]20230322 FRET peptide cleav (2)'!O29)</f>
        <v>10064</v>
      </c>
      <c r="P35">
        <f>_xlfn.NUMBERVALUE('[1]20230322 FRET peptide cleav (2)'!P29)</f>
        <v>9880</v>
      </c>
      <c r="Q35">
        <f>_xlfn.NUMBERVALUE('[1]20230322 FRET peptide cleav (2)'!Q29)</f>
        <v>10111</v>
      </c>
      <c r="R35">
        <f>_xlfn.NUMBERVALUE('[1]20230322 FRET peptide cleav (2)'!R29)</f>
        <v>10001</v>
      </c>
      <c r="S35">
        <f>_xlfn.NUMBERVALUE('[1]20230322 FRET peptide cleav (2)'!S29)</f>
        <v>9857</v>
      </c>
      <c r="T35">
        <f>_xlfn.NUMBERVALUE('[1]20230322 FRET peptide cleav (2)'!T29)</f>
        <v>9861</v>
      </c>
      <c r="U35">
        <f>_xlfn.NUMBERVALUE('[1]20230322 FRET peptide cleav (2)'!U29)</f>
        <v>10033</v>
      </c>
      <c r="V35">
        <f>_xlfn.NUMBERVALUE('[1]20230322 FRET peptide cleav (2)'!V29)</f>
        <v>9940</v>
      </c>
      <c r="W35">
        <f>_xlfn.NUMBERVALUE('[1]20230322 FRET peptide cleav (2)'!W29)</f>
        <v>9881</v>
      </c>
      <c r="X35">
        <f>_xlfn.NUMBERVALUE('[1]20230322 FRET peptide cleav (2)'!X29)</f>
        <v>9944</v>
      </c>
      <c r="Y35">
        <f>_xlfn.NUMBERVALUE('[1]20230322 FRET peptide cleav (2)'!Y29)</f>
        <v>10062</v>
      </c>
      <c r="Z35">
        <f>_xlfn.NUMBERVALUE('[1]20230322 FRET peptide cleav (2)'!Z29)</f>
        <v>9783</v>
      </c>
      <c r="AA35">
        <f>_xlfn.NUMBERVALUE('[1]20230322 FRET peptide cleav (2)'!AA29)</f>
        <v>9710</v>
      </c>
      <c r="AB35">
        <f>_xlfn.NUMBERVALUE('[1]20230322 FRET peptide cleav (2)'!AB29)</f>
        <v>9808</v>
      </c>
      <c r="AC35">
        <f>_xlfn.NUMBERVALUE('[1]20230322 FRET peptide cleav (2)'!AC29)</f>
        <v>9881</v>
      </c>
      <c r="AD35">
        <f>_xlfn.NUMBERVALUE('[1]20230322 FRET peptide cleav (2)'!AD29)</f>
        <v>9938</v>
      </c>
      <c r="AE35">
        <f>_xlfn.NUMBERVALUE('[1]20230322 FRET peptide cleav (2)'!AE29)</f>
        <v>9921</v>
      </c>
      <c r="AF35">
        <f>_xlfn.NUMBERVALUE('[1]20230322 FRET peptide cleav (2)'!AF29)</f>
        <v>9948</v>
      </c>
      <c r="AG35">
        <f>_xlfn.NUMBERVALUE('[1]20230322 FRET peptide cleav (2)'!AG29)</f>
        <v>9909</v>
      </c>
      <c r="AH35">
        <f>_xlfn.NUMBERVALUE('[1]20230322 FRET peptide cleav (2)'!AH29)</f>
        <v>9867</v>
      </c>
      <c r="AI35">
        <f>_xlfn.NUMBERVALUE('[1]20230322 FRET peptide cleav (2)'!AI29)</f>
        <v>9836</v>
      </c>
      <c r="AJ35">
        <f>_xlfn.NUMBERVALUE('[1]20230322 FRET peptide cleav (2)'!AJ29)</f>
        <v>9831</v>
      </c>
      <c r="AK35">
        <f>_xlfn.NUMBERVALUE('[1]20230322 FRET peptide cleav (2)'!AK29)</f>
        <v>9584</v>
      </c>
      <c r="AL35">
        <f>_xlfn.NUMBERVALUE('[1]20230322 FRET peptide cleav (2)'!AL29)</f>
        <v>9884</v>
      </c>
      <c r="AM35">
        <f>_xlfn.NUMBERVALUE('[1]20230322 FRET peptide cleav (2)'!AM29)</f>
        <v>9676</v>
      </c>
      <c r="AN35">
        <f>_xlfn.NUMBERVALUE('[1]20230322 FRET peptide cleav (2)'!AN29)</f>
        <v>9556</v>
      </c>
      <c r="AO35">
        <f>_xlfn.NUMBERVALUE('[1]20230322 FRET peptide cleav (2)'!AO29)</f>
        <v>9819</v>
      </c>
      <c r="AP35">
        <f>_xlfn.NUMBERVALUE('[1]20230322 FRET peptide cleav (2)'!AP29)</f>
        <v>9757</v>
      </c>
      <c r="AQ35">
        <f>_xlfn.NUMBERVALUE('[1]20230322 FRET peptide cleav (2)'!AQ29)</f>
        <v>9951</v>
      </c>
      <c r="AR35">
        <f>_xlfn.NUMBERVALUE('[1]20230322 FRET peptide cleav (2)'!AR29)</f>
        <v>9824</v>
      </c>
      <c r="AS35">
        <f>_xlfn.NUMBERVALUE('[1]20230322 FRET peptide cleav (2)'!AS29)</f>
        <v>9741</v>
      </c>
      <c r="AT35">
        <f>_xlfn.NUMBERVALUE('[1]20230322 FRET peptide cleav (2)'!AT29)</f>
        <v>9639</v>
      </c>
      <c r="AU35">
        <f>_xlfn.NUMBERVALUE('[1]20230322 FRET peptide cleav (2)'!AU29)</f>
        <v>9598</v>
      </c>
      <c r="AV35">
        <f>_xlfn.NUMBERVALUE('[1]20230322 FRET peptide cleav (2)'!AV29)</f>
        <v>9647</v>
      </c>
      <c r="AW35">
        <f>_xlfn.NUMBERVALUE('[1]20230322 FRET peptide cleav (2)'!AW29)</f>
        <v>9563</v>
      </c>
      <c r="AX35">
        <f>_xlfn.NUMBERVALUE('[1]20230322 FRET peptide cleav (2)'!AX29)</f>
        <v>9691</v>
      </c>
      <c r="AY35">
        <f>_xlfn.NUMBERVALUE('[1]20230322 FRET peptide cleav (2)'!AY29)</f>
        <v>9762</v>
      </c>
      <c r="AZ35">
        <f>_xlfn.NUMBERVALUE('[1]20230322 FRET peptide cleav (2)'!AZ29)</f>
        <v>9713</v>
      </c>
      <c r="BA35">
        <f>_xlfn.NUMBERVALUE('[1]20230322 FRET peptide cleav (2)'!BA29)</f>
        <v>9592</v>
      </c>
      <c r="BB35">
        <f>_xlfn.NUMBERVALUE('[1]20230322 FRET peptide cleav (2)'!BB29)</f>
        <v>9720</v>
      </c>
      <c r="BC35">
        <f>_xlfn.NUMBERVALUE('[1]20230322 FRET peptide cleav (2)'!BC29)</f>
        <v>9581</v>
      </c>
      <c r="BD35">
        <f>_xlfn.NUMBERVALUE('[1]20230322 FRET peptide cleav (2)'!BD29)</f>
        <v>9401</v>
      </c>
      <c r="BE35">
        <f>_xlfn.NUMBERVALUE('[1]20230322 FRET peptide cleav (2)'!BE29)</f>
        <v>9617</v>
      </c>
      <c r="BF35">
        <f>_xlfn.NUMBERVALUE('[1]20230322 FRET peptide cleav (2)'!BF29)</f>
        <v>9452</v>
      </c>
      <c r="BG35">
        <f>_xlfn.NUMBERVALUE('[1]20230322 FRET peptide cleav (2)'!BG29)</f>
        <v>9651</v>
      </c>
      <c r="BH35">
        <f>_xlfn.NUMBERVALUE('[1]20230322 FRET peptide cleav (2)'!BH29)</f>
        <v>9545</v>
      </c>
      <c r="BI35">
        <f>_xlfn.NUMBERVALUE('[1]20230322 FRET peptide cleav (2)'!BI29)</f>
        <v>9441</v>
      </c>
      <c r="BJ35">
        <f>_xlfn.NUMBERVALUE('[1]20230322 FRET peptide cleav (2)'!BJ29)</f>
        <v>9565</v>
      </c>
      <c r="BK35" t="s">
        <v>1</v>
      </c>
    </row>
    <row r="36" spans="1:63" x14ac:dyDescent="0.25">
      <c r="A36" t="s">
        <v>8</v>
      </c>
      <c r="B36">
        <f>_xlfn.NUMBERVALUE('[1]20230322 FRET peptide cleav (2)'!B11)</f>
        <v>9711</v>
      </c>
      <c r="C36">
        <f>_xlfn.NUMBERVALUE('[1]20230322 FRET peptide cleav (2)'!C11)</f>
        <v>9440</v>
      </c>
      <c r="D36">
        <f>_xlfn.NUMBERVALUE('[1]20230322 FRET peptide cleav (2)'!D11)</f>
        <v>9664</v>
      </c>
      <c r="E36">
        <f>_xlfn.NUMBERVALUE('[1]20230322 FRET peptide cleav (2)'!E11)</f>
        <v>9730</v>
      </c>
      <c r="F36">
        <f>_xlfn.NUMBERVALUE('[1]20230322 FRET peptide cleav (2)'!F11)</f>
        <v>9456</v>
      </c>
      <c r="G36">
        <f>_xlfn.NUMBERVALUE('[1]20230322 FRET peptide cleav (2)'!G11)</f>
        <v>9627</v>
      </c>
      <c r="H36">
        <f>_xlfn.NUMBERVALUE('[1]20230322 FRET peptide cleav (2)'!H11)</f>
        <v>9621</v>
      </c>
      <c r="I36">
        <f>_xlfn.NUMBERVALUE('[1]20230322 FRET peptide cleav (2)'!I11)</f>
        <v>9359</v>
      </c>
      <c r="J36">
        <f>_xlfn.NUMBERVALUE('[1]20230322 FRET peptide cleav (2)'!J11)</f>
        <v>9359</v>
      </c>
      <c r="K36">
        <f>_xlfn.NUMBERVALUE('[1]20230322 FRET peptide cleav (2)'!K11)</f>
        <v>9313</v>
      </c>
      <c r="L36">
        <f>_xlfn.NUMBERVALUE('[1]20230322 FRET peptide cleav (2)'!L11)</f>
        <v>9270</v>
      </c>
      <c r="M36">
        <f>_xlfn.NUMBERVALUE('[1]20230322 FRET peptide cleav (2)'!M11)</f>
        <v>9391</v>
      </c>
      <c r="N36">
        <f>_xlfn.NUMBERVALUE('[1]20230322 FRET peptide cleav (2)'!N11)</f>
        <v>9591</v>
      </c>
      <c r="O36">
        <f>_xlfn.NUMBERVALUE('[1]20230322 FRET peptide cleav (2)'!O11)</f>
        <v>9170</v>
      </c>
      <c r="P36">
        <f>_xlfn.NUMBERVALUE('[1]20230322 FRET peptide cleav (2)'!P11)</f>
        <v>9249</v>
      </c>
      <c r="Q36">
        <f>_xlfn.NUMBERVALUE('[1]20230322 FRET peptide cleav (2)'!Q11)</f>
        <v>9372</v>
      </c>
      <c r="R36">
        <f>_xlfn.NUMBERVALUE('[1]20230322 FRET peptide cleav (2)'!R11)</f>
        <v>9301</v>
      </c>
      <c r="S36">
        <f>_xlfn.NUMBERVALUE('[1]20230322 FRET peptide cleav (2)'!S11)</f>
        <v>9220</v>
      </c>
      <c r="T36">
        <f>_xlfn.NUMBERVALUE('[1]20230322 FRET peptide cleav (2)'!T11)</f>
        <v>9216</v>
      </c>
      <c r="U36">
        <f>_xlfn.NUMBERVALUE('[1]20230322 FRET peptide cleav (2)'!U11)</f>
        <v>9284</v>
      </c>
      <c r="V36">
        <f>_xlfn.NUMBERVALUE('[1]20230322 FRET peptide cleav (2)'!V11)</f>
        <v>9118</v>
      </c>
      <c r="W36">
        <f>_xlfn.NUMBERVALUE('[1]20230322 FRET peptide cleav (2)'!W11)</f>
        <v>9268</v>
      </c>
      <c r="X36">
        <f>_xlfn.NUMBERVALUE('[1]20230322 FRET peptide cleav (2)'!X11)</f>
        <v>9180</v>
      </c>
      <c r="Y36">
        <f>_xlfn.NUMBERVALUE('[1]20230322 FRET peptide cleav (2)'!Y11)</f>
        <v>9184</v>
      </c>
      <c r="Z36">
        <f>_xlfn.NUMBERVALUE('[1]20230322 FRET peptide cleav (2)'!Z11)</f>
        <v>8908</v>
      </c>
      <c r="AA36">
        <f>_xlfn.NUMBERVALUE('[1]20230322 FRET peptide cleav (2)'!AA11)</f>
        <v>9070</v>
      </c>
      <c r="AB36">
        <f>_xlfn.NUMBERVALUE('[1]20230322 FRET peptide cleav (2)'!AB11)</f>
        <v>9345</v>
      </c>
      <c r="AC36">
        <f>_xlfn.NUMBERVALUE('[1]20230322 FRET peptide cleav (2)'!AC11)</f>
        <v>9041</v>
      </c>
      <c r="AD36">
        <f>_xlfn.NUMBERVALUE('[1]20230322 FRET peptide cleav (2)'!AD11)</f>
        <v>8929</v>
      </c>
      <c r="AE36">
        <f>_xlfn.NUMBERVALUE('[1]20230322 FRET peptide cleav (2)'!AE11)</f>
        <v>9261</v>
      </c>
      <c r="AF36">
        <f>_xlfn.NUMBERVALUE('[1]20230322 FRET peptide cleav (2)'!AF11)</f>
        <v>9015</v>
      </c>
      <c r="AG36">
        <f>_xlfn.NUMBERVALUE('[1]20230322 FRET peptide cleav (2)'!AG11)</f>
        <v>9071</v>
      </c>
      <c r="AH36">
        <f>_xlfn.NUMBERVALUE('[1]20230322 FRET peptide cleav (2)'!AH11)</f>
        <v>9049</v>
      </c>
      <c r="AI36">
        <f>_xlfn.NUMBERVALUE('[1]20230322 FRET peptide cleav (2)'!AI11)</f>
        <v>8983</v>
      </c>
      <c r="AJ36">
        <f>_xlfn.NUMBERVALUE('[1]20230322 FRET peptide cleav (2)'!AJ11)</f>
        <v>8906</v>
      </c>
      <c r="AK36">
        <f>_xlfn.NUMBERVALUE('[1]20230322 FRET peptide cleav (2)'!AK11)</f>
        <v>8752</v>
      </c>
      <c r="AL36">
        <f>_xlfn.NUMBERVALUE('[1]20230322 FRET peptide cleav (2)'!AL11)</f>
        <v>9033</v>
      </c>
      <c r="AM36">
        <f>_xlfn.NUMBERVALUE('[1]20230322 FRET peptide cleav (2)'!AM11)</f>
        <v>9065</v>
      </c>
      <c r="AN36">
        <f>_xlfn.NUMBERVALUE('[1]20230322 FRET peptide cleav (2)'!AN11)</f>
        <v>8760</v>
      </c>
      <c r="AO36">
        <f>_xlfn.NUMBERVALUE('[1]20230322 FRET peptide cleav (2)'!AO11)</f>
        <v>8693</v>
      </c>
      <c r="AP36">
        <f>_xlfn.NUMBERVALUE('[1]20230322 FRET peptide cleav (2)'!AP11)</f>
        <v>8874</v>
      </c>
      <c r="AQ36">
        <f>_xlfn.NUMBERVALUE('[1]20230322 FRET peptide cleav (2)'!AQ11)</f>
        <v>8951</v>
      </c>
      <c r="AR36">
        <f>_xlfn.NUMBERVALUE('[1]20230322 FRET peptide cleav (2)'!AR11)</f>
        <v>8846</v>
      </c>
      <c r="AS36">
        <f>_xlfn.NUMBERVALUE('[1]20230322 FRET peptide cleav (2)'!AS11)</f>
        <v>8728</v>
      </c>
      <c r="AT36">
        <f>_xlfn.NUMBERVALUE('[1]20230322 FRET peptide cleav (2)'!AT11)</f>
        <v>8922</v>
      </c>
      <c r="AU36">
        <f>_xlfn.NUMBERVALUE('[1]20230322 FRET peptide cleav (2)'!AU11)</f>
        <v>8716</v>
      </c>
      <c r="AV36">
        <f>_xlfn.NUMBERVALUE('[1]20230322 FRET peptide cleav (2)'!AV11)</f>
        <v>8803</v>
      </c>
      <c r="AW36">
        <f>_xlfn.NUMBERVALUE('[1]20230322 FRET peptide cleav (2)'!AW11)</f>
        <v>8839</v>
      </c>
      <c r="AX36">
        <f>_xlfn.NUMBERVALUE('[1]20230322 FRET peptide cleav (2)'!AX11)</f>
        <v>8789</v>
      </c>
      <c r="AY36">
        <f>_xlfn.NUMBERVALUE('[1]20230322 FRET peptide cleav (2)'!AY11)</f>
        <v>8612</v>
      </c>
      <c r="AZ36">
        <f>_xlfn.NUMBERVALUE('[1]20230322 FRET peptide cleav (2)'!AZ11)</f>
        <v>8458</v>
      </c>
      <c r="BA36">
        <f>_xlfn.NUMBERVALUE('[1]20230322 FRET peptide cleav (2)'!BA11)</f>
        <v>8884</v>
      </c>
      <c r="BB36">
        <f>_xlfn.NUMBERVALUE('[1]20230322 FRET peptide cleav (2)'!BB11)</f>
        <v>8766</v>
      </c>
      <c r="BC36">
        <f>_xlfn.NUMBERVALUE('[1]20230322 FRET peptide cleav (2)'!BC11)</f>
        <v>8903</v>
      </c>
      <c r="BD36">
        <f>_xlfn.NUMBERVALUE('[1]20230322 FRET peptide cleav (2)'!BD11)</f>
        <v>8697</v>
      </c>
      <c r="BE36">
        <f>_xlfn.NUMBERVALUE('[1]20230322 FRET peptide cleav (2)'!BE11)</f>
        <v>8458</v>
      </c>
      <c r="BF36">
        <f>_xlfn.NUMBERVALUE('[1]20230322 FRET peptide cleav (2)'!BF11)</f>
        <v>8455</v>
      </c>
      <c r="BG36">
        <f>_xlfn.NUMBERVALUE('[1]20230322 FRET peptide cleav (2)'!BG11)</f>
        <v>8609</v>
      </c>
      <c r="BH36">
        <f>_xlfn.NUMBERVALUE('[1]20230322 FRET peptide cleav (2)'!BH11)</f>
        <v>8568</v>
      </c>
      <c r="BI36">
        <f>_xlfn.NUMBERVALUE('[1]20230322 FRET peptide cleav (2)'!BI11)</f>
        <v>8760</v>
      </c>
      <c r="BJ36">
        <f>_xlfn.NUMBERVALUE('[1]20230322 FRET peptide cleav (2)'!BJ11)</f>
        <v>8695</v>
      </c>
      <c r="BK36" t="s">
        <v>1</v>
      </c>
    </row>
    <row r="37" spans="1:63" x14ac:dyDescent="0.25">
      <c r="A37" t="s">
        <v>26</v>
      </c>
      <c r="B37">
        <f>_xlfn.NUMBERVALUE('[1]20230322 FRET peptide cleav (2)'!B30)</f>
        <v>9562</v>
      </c>
      <c r="C37">
        <f>_xlfn.NUMBERVALUE('[1]20230322 FRET peptide cleav (2)'!C30)</f>
        <v>9152</v>
      </c>
      <c r="D37">
        <f>_xlfn.NUMBERVALUE('[1]20230322 FRET peptide cleav (2)'!D30)</f>
        <v>9368</v>
      </c>
      <c r="E37">
        <f>_xlfn.NUMBERVALUE('[1]20230322 FRET peptide cleav (2)'!E30)</f>
        <v>9390</v>
      </c>
      <c r="F37">
        <f>_xlfn.NUMBERVALUE('[1]20230322 FRET peptide cleav (2)'!F30)</f>
        <v>9171</v>
      </c>
      <c r="G37">
        <f>_xlfn.NUMBERVALUE('[1]20230322 FRET peptide cleav (2)'!G30)</f>
        <v>9430</v>
      </c>
      <c r="H37">
        <f>_xlfn.NUMBERVALUE('[1]20230322 FRET peptide cleav (2)'!H30)</f>
        <v>9355</v>
      </c>
      <c r="I37">
        <f>_xlfn.NUMBERVALUE('[1]20230322 FRET peptide cleav (2)'!I30)</f>
        <v>9331</v>
      </c>
      <c r="J37">
        <f>_xlfn.NUMBERVALUE('[1]20230322 FRET peptide cleav (2)'!J30)</f>
        <v>9188</v>
      </c>
      <c r="K37">
        <f>_xlfn.NUMBERVALUE('[1]20230322 FRET peptide cleav (2)'!K30)</f>
        <v>9178</v>
      </c>
      <c r="L37">
        <f>_xlfn.NUMBERVALUE('[1]20230322 FRET peptide cleav (2)'!L30)</f>
        <v>9230</v>
      </c>
      <c r="M37">
        <f>_xlfn.NUMBERVALUE('[1]20230322 FRET peptide cleav (2)'!M30)</f>
        <v>9179</v>
      </c>
      <c r="N37">
        <f>_xlfn.NUMBERVALUE('[1]20230322 FRET peptide cleav (2)'!N30)</f>
        <v>9055</v>
      </c>
      <c r="O37">
        <f>_xlfn.NUMBERVALUE('[1]20230322 FRET peptide cleav (2)'!O30)</f>
        <v>9248</v>
      </c>
      <c r="P37">
        <f>_xlfn.NUMBERVALUE('[1]20230322 FRET peptide cleav (2)'!P30)</f>
        <v>9188</v>
      </c>
      <c r="Q37">
        <f>_xlfn.NUMBERVALUE('[1]20230322 FRET peptide cleav (2)'!Q30)</f>
        <v>9279</v>
      </c>
      <c r="R37">
        <f>_xlfn.NUMBERVALUE('[1]20230322 FRET peptide cleav (2)'!R30)</f>
        <v>8917</v>
      </c>
      <c r="S37">
        <f>_xlfn.NUMBERVALUE('[1]20230322 FRET peptide cleav (2)'!S30)</f>
        <v>9056</v>
      </c>
      <c r="T37">
        <f>_xlfn.NUMBERVALUE('[1]20230322 FRET peptide cleav (2)'!T30)</f>
        <v>9017</v>
      </c>
      <c r="U37">
        <f>_xlfn.NUMBERVALUE('[1]20230322 FRET peptide cleav (2)'!U30)</f>
        <v>8856</v>
      </c>
      <c r="V37">
        <f>_xlfn.NUMBERVALUE('[1]20230322 FRET peptide cleav (2)'!V30)</f>
        <v>8989</v>
      </c>
      <c r="W37">
        <f>_xlfn.NUMBERVALUE('[1]20230322 FRET peptide cleav (2)'!W30)</f>
        <v>9068</v>
      </c>
      <c r="X37">
        <f>_xlfn.NUMBERVALUE('[1]20230322 FRET peptide cleav (2)'!X30)</f>
        <v>8876</v>
      </c>
      <c r="Y37">
        <f>_xlfn.NUMBERVALUE('[1]20230322 FRET peptide cleav (2)'!Y30)</f>
        <v>8982</v>
      </c>
      <c r="Z37">
        <f>_xlfn.NUMBERVALUE('[1]20230322 FRET peptide cleav (2)'!Z30)</f>
        <v>8940</v>
      </c>
      <c r="AA37">
        <f>_xlfn.NUMBERVALUE('[1]20230322 FRET peptide cleav (2)'!AA30)</f>
        <v>9054</v>
      </c>
      <c r="AB37">
        <f>_xlfn.NUMBERVALUE('[1]20230322 FRET peptide cleav (2)'!AB30)</f>
        <v>8939</v>
      </c>
      <c r="AC37">
        <f>_xlfn.NUMBERVALUE('[1]20230322 FRET peptide cleav (2)'!AC30)</f>
        <v>9157</v>
      </c>
      <c r="AD37">
        <f>_xlfn.NUMBERVALUE('[1]20230322 FRET peptide cleav (2)'!AD30)</f>
        <v>8876</v>
      </c>
      <c r="AE37">
        <f>_xlfn.NUMBERVALUE('[1]20230322 FRET peptide cleav (2)'!AE30)</f>
        <v>9039</v>
      </c>
      <c r="AF37">
        <f>_xlfn.NUMBERVALUE('[1]20230322 FRET peptide cleav (2)'!AF30)</f>
        <v>8880</v>
      </c>
      <c r="AG37">
        <f>_xlfn.NUMBERVALUE('[1]20230322 FRET peptide cleav (2)'!AG30)</f>
        <v>9084</v>
      </c>
      <c r="AH37">
        <f>_xlfn.NUMBERVALUE('[1]20230322 FRET peptide cleav (2)'!AH30)</f>
        <v>9027</v>
      </c>
      <c r="AI37">
        <f>_xlfn.NUMBERVALUE('[1]20230322 FRET peptide cleav (2)'!AI30)</f>
        <v>8978</v>
      </c>
      <c r="AJ37">
        <f>_xlfn.NUMBERVALUE('[1]20230322 FRET peptide cleav (2)'!AJ30)</f>
        <v>8979</v>
      </c>
      <c r="AK37">
        <f>_xlfn.NUMBERVALUE('[1]20230322 FRET peptide cleav (2)'!AK30)</f>
        <v>8857</v>
      </c>
      <c r="AL37">
        <f>_xlfn.NUMBERVALUE('[1]20230322 FRET peptide cleav (2)'!AL30)</f>
        <v>8951</v>
      </c>
      <c r="AM37">
        <f>_xlfn.NUMBERVALUE('[1]20230322 FRET peptide cleav (2)'!AM30)</f>
        <v>8849</v>
      </c>
      <c r="AN37">
        <f>_xlfn.NUMBERVALUE('[1]20230322 FRET peptide cleav (2)'!AN30)</f>
        <v>8844</v>
      </c>
      <c r="AO37">
        <f>_xlfn.NUMBERVALUE('[1]20230322 FRET peptide cleav (2)'!AO30)</f>
        <v>8981</v>
      </c>
      <c r="AP37">
        <f>_xlfn.NUMBERVALUE('[1]20230322 FRET peptide cleav (2)'!AP30)</f>
        <v>8967</v>
      </c>
      <c r="AQ37">
        <f>_xlfn.NUMBERVALUE('[1]20230322 FRET peptide cleav (2)'!AQ30)</f>
        <v>8906</v>
      </c>
      <c r="AR37">
        <f>_xlfn.NUMBERVALUE('[1]20230322 FRET peptide cleav (2)'!AR30)</f>
        <v>8634</v>
      </c>
      <c r="AS37">
        <f>_xlfn.NUMBERVALUE('[1]20230322 FRET peptide cleav (2)'!AS30)</f>
        <v>8936</v>
      </c>
      <c r="AT37">
        <f>_xlfn.NUMBERVALUE('[1]20230322 FRET peptide cleav (2)'!AT30)</f>
        <v>8995</v>
      </c>
      <c r="AU37">
        <f>_xlfn.NUMBERVALUE('[1]20230322 FRET peptide cleav (2)'!AU30)</f>
        <v>8881</v>
      </c>
      <c r="AV37">
        <f>_xlfn.NUMBERVALUE('[1]20230322 FRET peptide cleav (2)'!AV30)</f>
        <v>8804</v>
      </c>
      <c r="AW37">
        <f>_xlfn.NUMBERVALUE('[1]20230322 FRET peptide cleav (2)'!AW30)</f>
        <v>8663</v>
      </c>
      <c r="AX37">
        <f>_xlfn.NUMBERVALUE('[1]20230322 FRET peptide cleav (2)'!AX30)</f>
        <v>8722</v>
      </c>
      <c r="AY37">
        <f>_xlfn.NUMBERVALUE('[1]20230322 FRET peptide cleav (2)'!AY30)</f>
        <v>8688</v>
      </c>
      <c r="AZ37">
        <f>_xlfn.NUMBERVALUE('[1]20230322 FRET peptide cleav (2)'!AZ30)</f>
        <v>8860</v>
      </c>
      <c r="BA37">
        <f>_xlfn.NUMBERVALUE('[1]20230322 FRET peptide cleav (2)'!BA30)</f>
        <v>8708</v>
      </c>
      <c r="BB37">
        <f>_xlfn.NUMBERVALUE('[1]20230322 FRET peptide cleav (2)'!BB30)</f>
        <v>8731</v>
      </c>
      <c r="BC37">
        <f>_xlfn.NUMBERVALUE('[1]20230322 FRET peptide cleav (2)'!BC30)</f>
        <v>8893</v>
      </c>
      <c r="BD37">
        <f>_xlfn.NUMBERVALUE('[1]20230322 FRET peptide cleav (2)'!BD30)</f>
        <v>8654</v>
      </c>
      <c r="BE37">
        <f>_xlfn.NUMBERVALUE('[1]20230322 FRET peptide cleav (2)'!BE30)</f>
        <v>8616</v>
      </c>
      <c r="BF37">
        <f>_xlfn.NUMBERVALUE('[1]20230322 FRET peptide cleav (2)'!BF30)</f>
        <v>8665</v>
      </c>
      <c r="BG37">
        <f>_xlfn.NUMBERVALUE('[1]20230322 FRET peptide cleav (2)'!BG30)</f>
        <v>8864</v>
      </c>
      <c r="BH37">
        <f>_xlfn.NUMBERVALUE('[1]20230322 FRET peptide cleav (2)'!BH30)</f>
        <v>8784</v>
      </c>
      <c r="BI37">
        <f>_xlfn.NUMBERVALUE('[1]20230322 FRET peptide cleav (2)'!BI30)</f>
        <v>8491</v>
      </c>
      <c r="BJ37">
        <f>_xlfn.NUMBERVALUE('[1]20230322 FRET peptide cleav (2)'!BJ30)</f>
        <v>8703</v>
      </c>
      <c r="BK37" t="s">
        <v>1</v>
      </c>
    </row>
    <row r="38" spans="1:63" x14ac:dyDescent="0.25">
      <c r="A38" t="s">
        <v>34</v>
      </c>
      <c r="B38">
        <f>_xlfn.NUMBERVALUE('[1]20230322 FRET peptide cleav (2)'!B38)</f>
        <v>6546</v>
      </c>
      <c r="C38">
        <f>_xlfn.NUMBERVALUE('[1]20230322 FRET peptide cleav (2)'!C38)</f>
        <v>6577</v>
      </c>
      <c r="D38">
        <f>_xlfn.NUMBERVALUE('[1]20230322 FRET peptide cleav (2)'!D38)</f>
        <v>6630</v>
      </c>
      <c r="E38">
        <f>_xlfn.NUMBERVALUE('[1]20230322 FRET peptide cleav (2)'!E38)</f>
        <v>6293</v>
      </c>
      <c r="F38">
        <f>_xlfn.NUMBERVALUE('[1]20230322 FRET peptide cleav (2)'!F38)</f>
        <v>6428</v>
      </c>
      <c r="G38">
        <f>_xlfn.NUMBERVALUE('[1]20230322 FRET peptide cleav (2)'!G38)</f>
        <v>6398</v>
      </c>
      <c r="H38">
        <f>_xlfn.NUMBERVALUE('[1]20230322 FRET peptide cleav (2)'!H38)</f>
        <v>6434</v>
      </c>
      <c r="I38">
        <f>_xlfn.NUMBERVALUE('[1]20230322 FRET peptide cleav (2)'!I38)</f>
        <v>6324</v>
      </c>
      <c r="J38">
        <f>_xlfn.NUMBERVALUE('[1]20230322 FRET peptide cleav (2)'!J38)</f>
        <v>6596</v>
      </c>
      <c r="K38">
        <f>_xlfn.NUMBERVALUE('[1]20230322 FRET peptide cleav (2)'!K38)</f>
        <v>6386</v>
      </c>
      <c r="L38">
        <f>_xlfn.NUMBERVALUE('[1]20230322 FRET peptide cleav (2)'!L38)</f>
        <v>6361</v>
      </c>
      <c r="M38">
        <f>_xlfn.NUMBERVALUE('[1]20230322 FRET peptide cleav (2)'!M38)</f>
        <v>6406</v>
      </c>
      <c r="N38">
        <f>_xlfn.NUMBERVALUE('[1]20230322 FRET peptide cleav (2)'!N38)</f>
        <v>6434</v>
      </c>
      <c r="O38">
        <f>_xlfn.NUMBERVALUE('[1]20230322 FRET peptide cleav (2)'!O38)</f>
        <v>6389</v>
      </c>
      <c r="P38">
        <f>_xlfn.NUMBERVALUE('[1]20230322 FRET peptide cleav (2)'!P38)</f>
        <v>6142</v>
      </c>
      <c r="Q38">
        <f>_xlfn.NUMBERVALUE('[1]20230322 FRET peptide cleav (2)'!Q38)</f>
        <v>6367</v>
      </c>
      <c r="R38">
        <f>_xlfn.NUMBERVALUE('[1]20230322 FRET peptide cleav (2)'!R38)</f>
        <v>6298</v>
      </c>
      <c r="S38">
        <f>_xlfn.NUMBERVALUE('[1]20230322 FRET peptide cleav (2)'!S38)</f>
        <v>6347</v>
      </c>
      <c r="T38">
        <f>_xlfn.NUMBERVALUE('[1]20230322 FRET peptide cleav (2)'!T38)</f>
        <v>6356</v>
      </c>
      <c r="U38">
        <f>_xlfn.NUMBERVALUE('[1]20230322 FRET peptide cleav (2)'!U38)</f>
        <v>6381</v>
      </c>
      <c r="V38">
        <f>_xlfn.NUMBERVALUE('[1]20230322 FRET peptide cleav (2)'!V38)</f>
        <v>6431</v>
      </c>
      <c r="W38">
        <f>_xlfn.NUMBERVALUE('[1]20230322 FRET peptide cleav (2)'!W38)</f>
        <v>6320</v>
      </c>
      <c r="X38">
        <f>_xlfn.NUMBERVALUE('[1]20230322 FRET peptide cleav (2)'!X38)</f>
        <v>6409</v>
      </c>
      <c r="Y38">
        <f>_xlfn.NUMBERVALUE('[1]20230322 FRET peptide cleav (2)'!Y38)</f>
        <v>6254</v>
      </c>
      <c r="Z38">
        <f>_xlfn.NUMBERVALUE('[1]20230322 FRET peptide cleav (2)'!Z38)</f>
        <v>6226</v>
      </c>
      <c r="AA38">
        <f>_xlfn.NUMBERVALUE('[1]20230322 FRET peptide cleav (2)'!AA38)</f>
        <v>6274</v>
      </c>
      <c r="AB38">
        <f>_xlfn.NUMBERVALUE('[1]20230322 FRET peptide cleav (2)'!AB38)</f>
        <v>6358</v>
      </c>
      <c r="AC38">
        <f>_xlfn.NUMBERVALUE('[1]20230322 FRET peptide cleav (2)'!AC38)</f>
        <v>6265</v>
      </c>
      <c r="AD38">
        <f>_xlfn.NUMBERVALUE('[1]20230322 FRET peptide cleav (2)'!AD38)</f>
        <v>6371</v>
      </c>
      <c r="AE38">
        <f>_xlfn.NUMBERVALUE('[1]20230322 FRET peptide cleav (2)'!AE38)</f>
        <v>6268</v>
      </c>
      <c r="AF38">
        <f>_xlfn.NUMBERVALUE('[1]20230322 FRET peptide cleav (2)'!AF38)</f>
        <v>6246</v>
      </c>
      <c r="AG38">
        <f>_xlfn.NUMBERVALUE('[1]20230322 FRET peptide cleav (2)'!AG38)</f>
        <v>6317</v>
      </c>
      <c r="AH38">
        <f>_xlfn.NUMBERVALUE('[1]20230322 FRET peptide cleav (2)'!AH38)</f>
        <v>6204</v>
      </c>
      <c r="AI38">
        <f>_xlfn.NUMBERVALUE('[1]20230322 FRET peptide cleav (2)'!AI38)</f>
        <v>6191</v>
      </c>
      <c r="AJ38">
        <f>_xlfn.NUMBERVALUE('[1]20230322 FRET peptide cleav (2)'!AJ38)</f>
        <v>6112</v>
      </c>
      <c r="AK38">
        <f>_xlfn.NUMBERVALUE('[1]20230322 FRET peptide cleav (2)'!AK38)</f>
        <v>6168</v>
      </c>
      <c r="AL38">
        <f>_xlfn.NUMBERVALUE('[1]20230322 FRET peptide cleav (2)'!AL38)</f>
        <v>6279</v>
      </c>
      <c r="AM38">
        <f>_xlfn.NUMBERVALUE('[1]20230322 FRET peptide cleav (2)'!AM38)</f>
        <v>6365</v>
      </c>
      <c r="AN38">
        <f>_xlfn.NUMBERVALUE('[1]20230322 FRET peptide cleav (2)'!AN38)</f>
        <v>6280</v>
      </c>
      <c r="AO38">
        <f>_xlfn.NUMBERVALUE('[1]20230322 FRET peptide cleav (2)'!AO38)</f>
        <v>6204</v>
      </c>
      <c r="AP38">
        <f>_xlfn.NUMBERVALUE('[1]20230322 FRET peptide cleav (2)'!AP38)</f>
        <v>6293</v>
      </c>
      <c r="AQ38">
        <f>_xlfn.NUMBERVALUE('[1]20230322 FRET peptide cleav (2)'!AQ38)</f>
        <v>6342</v>
      </c>
      <c r="AR38">
        <f>_xlfn.NUMBERVALUE('[1]20230322 FRET peptide cleav (2)'!AR38)</f>
        <v>6158</v>
      </c>
      <c r="AS38">
        <f>_xlfn.NUMBERVALUE('[1]20230322 FRET peptide cleav (2)'!AS38)</f>
        <v>6132</v>
      </c>
      <c r="AT38">
        <f>_xlfn.NUMBERVALUE('[1]20230322 FRET peptide cleav (2)'!AT38)</f>
        <v>6086</v>
      </c>
      <c r="AU38">
        <f>_xlfn.NUMBERVALUE('[1]20230322 FRET peptide cleav (2)'!AU38)</f>
        <v>6163</v>
      </c>
      <c r="AV38">
        <f>_xlfn.NUMBERVALUE('[1]20230322 FRET peptide cleav (2)'!AV38)</f>
        <v>6365</v>
      </c>
      <c r="AW38">
        <f>_xlfn.NUMBERVALUE('[1]20230322 FRET peptide cleav (2)'!AW38)</f>
        <v>6020</v>
      </c>
      <c r="AX38">
        <f>_xlfn.NUMBERVALUE('[1]20230322 FRET peptide cleav (2)'!AX38)</f>
        <v>6189</v>
      </c>
      <c r="AY38">
        <f>_xlfn.NUMBERVALUE('[1]20230322 FRET peptide cleav (2)'!AY38)</f>
        <v>6157</v>
      </c>
      <c r="AZ38">
        <f>_xlfn.NUMBERVALUE('[1]20230322 FRET peptide cleav (2)'!AZ38)</f>
        <v>6234</v>
      </c>
      <c r="BA38">
        <f>_xlfn.NUMBERVALUE('[1]20230322 FRET peptide cleav (2)'!BA38)</f>
        <v>6045</v>
      </c>
      <c r="BB38">
        <f>_xlfn.NUMBERVALUE('[1]20230322 FRET peptide cleav (2)'!BB38)</f>
        <v>6116</v>
      </c>
      <c r="BC38">
        <f>_xlfn.NUMBERVALUE('[1]20230322 FRET peptide cleav (2)'!BC38)</f>
        <v>6096</v>
      </c>
      <c r="BD38">
        <f>_xlfn.NUMBERVALUE('[1]20230322 FRET peptide cleav (2)'!BD38)</f>
        <v>6219</v>
      </c>
      <c r="BE38">
        <f>_xlfn.NUMBERVALUE('[1]20230322 FRET peptide cleav (2)'!BE38)</f>
        <v>6133</v>
      </c>
      <c r="BF38">
        <f>_xlfn.NUMBERVALUE('[1]20230322 FRET peptide cleav (2)'!BF38)</f>
        <v>6150</v>
      </c>
      <c r="BG38">
        <f>_xlfn.NUMBERVALUE('[1]20230322 FRET peptide cleav (2)'!BG38)</f>
        <v>6170</v>
      </c>
      <c r="BH38">
        <f>_xlfn.NUMBERVALUE('[1]20230322 FRET peptide cleav (2)'!BH38)</f>
        <v>6124</v>
      </c>
      <c r="BI38">
        <f>_xlfn.NUMBERVALUE('[1]20230322 FRET peptide cleav (2)'!BI38)</f>
        <v>6047</v>
      </c>
      <c r="BJ38">
        <f>_xlfn.NUMBERVALUE('[1]20230322 FRET peptide cleav (2)'!BJ38)</f>
        <v>6038</v>
      </c>
      <c r="BK38" t="s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shuis, B. (CPM)</dc:creator>
  <cp:lastModifiedBy>Corver, J. (MM)</cp:lastModifiedBy>
  <dcterms:created xsi:type="dcterms:W3CDTF">2024-08-19T11:27:07Z</dcterms:created>
  <dcterms:modified xsi:type="dcterms:W3CDTF">2024-08-21T12:58:15Z</dcterms:modified>
</cp:coreProperties>
</file>